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H:\MMB NCMLS\MMB - Virology\Manuscripten\Rosendo Machado_AAEL004419 Manuscript 2021\Rebuttal\"/>
    </mc:Choice>
  </mc:AlternateContent>
  <xr:revisionPtr revIDLastSave="0" documentId="13_ncr:1_{3969A3F0-EB98-4D86-B249-E288CF12B37F}" xr6:coauthVersionLast="47" xr6:coauthVersionMax="47" xr10:uidLastSave="{00000000-0000-0000-0000-000000000000}"/>
  <bookViews>
    <workbookView xWindow="1035" yWindow="930" windowWidth="16200" windowHeight="9360" firstSheet="1" activeTab="3" xr2:uid="{842EC4B3-6E67-4A90-811E-F48541EE72D7}"/>
  </bookViews>
  <sheets>
    <sheet name=" RNAi screening" sheetId="1" r:id="rId1"/>
    <sheet name="2nd set of dsRNA" sheetId="7" r:id="rId2"/>
    <sheet name="Universal T7 and controls" sheetId="8" r:id="rId3"/>
    <sheet name="RT-qPCR" sheetId="9" r:id="rId4"/>
    <sheet name="Cloning" sheetId="10" r:id="rId5"/>
    <sheet name="Sequencing" sheetId="11"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298" uniqueCount="2151">
  <si>
    <t>Oligo Name</t>
  </si>
  <si>
    <t>AAEL007150 Fw</t>
  </si>
  <si>
    <t>AAEL007150 Rev</t>
  </si>
  <si>
    <t>AAEL011534 Fw</t>
  </si>
  <si>
    <t>AAEL011534 Rev</t>
  </si>
  <si>
    <t>AAEL004117 Fw</t>
  </si>
  <si>
    <t>AAEL004117 Rev</t>
  </si>
  <si>
    <t>AAEL001618 Fw</t>
  </si>
  <si>
    <t>AAEL001618 Rev</t>
  </si>
  <si>
    <t>AAEL014155 Fw</t>
  </si>
  <si>
    <t>AAEL014155 Rev</t>
  </si>
  <si>
    <t>AAEL013182 Fw</t>
  </si>
  <si>
    <t>AAEL013182 Rev</t>
  </si>
  <si>
    <t>AAEL010732 Fw</t>
  </si>
  <si>
    <t>AAEL010732 Rev</t>
  </si>
  <si>
    <t>AAEL004859 Fw</t>
  </si>
  <si>
    <t>AAEL004859 Rev</t>
  </si>
  <si>
    <t>AAEL004419 Fw</t>
  </si>
  <si>
    <t>AAEL004419 Rev</t>
  </si>
  <si>
    <t>AAEL014256 Fw</t>
  </si>
  <si>
    <t>AAEL014256 Rev</t>
  </si>
  <si>
    <t>AAEL008140 Fw</t>
  </si>
  <si>
    <t>AAEL008140 Rev</t>
  </si>
  <si>
    <t>AAEL001719 Fw</t>
  </si>
  <si>
    <t>AAEL001719 Rev</t>
  </si>
  <si>
    <t>AAEL008463 Fw</t>
  </si>
  <si>
    <t>AAEL008463 Rev</t>
  </si>
  <si>
    <t>AAEL006640 Fw</t>
  </si>
  <si>
    <t>AAEL006640 Rev</t>
  </si>
  <si>
    <t>AAEL013359 Fw</t>
  </si>
  <si>
    <t>AAEL013359 Rev</t>
  </si>
  <si>
    <t>AAEL002488 Fw</t>
  </si>
  <si>
    <t>AAEL002488 Rev</t>
  </si>
  <si>
    <t>AAEL013400 Fw</t>
  </si>
  <si>
    <t>AAEL013400 Rev</t>
  </si>
  <si>
    <t>AAEL009285 Fw</t>
  </si>
  <si>
    <t>AAEL009285 Rev</t>
  </si>
  <si>
    <t>AAEL010402 Fw</t>
  </si>
  <si>
    <t>AAEL010402 Rev</t>
  </si>
  <si>
    <t>AAEL005744 Fw</t>
  </si>
  <si>
    <t>AAEL005744 Rev</t>
  </si>
  <si>
    <t>AAEL008500 Fw</t>
  </si>
  <si>
    <t>AAEL008500 Rev</t>
  </si>
  <si>
    <t>AAEL001317 Fw</t>
  </si>
  <si>
    <t>AAEL001317 Rev</t>
  </si>
  <si>
    <t>AAEL001657 Fw</t>
  </si>
  <si>
    <t>AAEL001657 Rev</t>
  </si>
  <si>
    <t>AAEL001769 Fw</t>
  </si>
  <si>
    <t>AAEL001769 Rev</t>
  </si>
  <si>
    <t>AAEL002083 Fw</t>
  </si>
  <si>
    <t>AAEL002083 Rev</t>
  </si>
  <si>
    <t>AAEL002351 Fw</t>
  </si>
  <si>
    <t>AAEL002351 Rev</t>
  </si>
  <si>
    <t>AAEL004445 Fw</t>
  </si>
  <si>
    <t>AAEL004445 Rev</t>
  </si>
  <si>
    <t>AAEL004453 Fw</t>
  </si>
  <si>
    <t>AAEL004453 Rev</t>
  </si>
  <si>
    <t>AAEL004456 Fw</t>
  </si>
  <si>
    <t>AAEL004456 Rev</t>
  </si>
  <si>
    <t>AAEL004911 Fw</t>
  </si>
  <si>
    <t>AAEL004911 Rev</t>
  </si>
  <si>
    <t>AAEL007274 Fw</t>
  </si>
  <si>
    <t>AAEL007274 Rev</t>
  </si>
  <si>
    <t>AAEL008728 Fw</t>
  </si>
  <si>
    <t>AAEL008728 Rev</t>
  </si>
  <si>
    <t>AAEL008738 Fw</t>
  </si>
  <si>
    <t>AAEL008738 Rev</t>
  </si>
  <si>
    <t>AAEL009913 Fw</t>
  </si>
  <si>
    <t>AAEL009913 Rev</t>
  </si>
  <si>
    <t>AAEL010317 Fw</t>
  </si>
  <si>
    <t>AAEL010317 Rev</t>
  </si>
  <si>
    <t>AAEL010787 Fw</t>
  </si>
  <si>
    <t>AAEL010787 Rev</t>
  </si>
  <si>
    <t>AAEL011744 Fw</t>
  </si>
  <si>
    <t>AAEL011744 Rev</t>
  </si>
  <si>
    <t>AAEL012015 Fw</t>
  </si>
  <si>
    <t>AAEL012015 Rev</t>
  </si>
  <si>
    <t>AAEL012962 Fw</t>
  </si>
  <si>
    <t>AAEL012962 Rev</t>
  </si>
  <si>
    <t>AAEL013985 Fw</t>
  </si>
  <si>
    <t>AAEL013985 Rev</t>
  </si>
  <si>
    <t>AAEL014414 Fw</t>
  </si>
  <si>
    <t>AAEL014414 Rev</t>
  </si>
  <si>
    <t>AAEL014904 Fw</t>
  </si>
  <si>
    <t>AAEL014904 Rev</t>
  </si>
  <si>
    <t>AAEL013825 Fw</t>
  </si>
  <si>
    <t>AAEL013825 Rev</t>
  </si>
  <si>
    <t>AAEL009067 Fw</t>
  </si>
  <si>
    <t>AAEL009067 Rev</t>
  </si>
  <si>
    <t>AAEL013235 Fw</t>
  </si>
  <si>
    <t>AAEL013235 Rev</t>
  </si>
  <si>
    <t>Sequence 5' to 3'</t>
  </si>
  <si>
    <t>gcccgacgcCCAACGAGGTAAATGCCAAT</t>
  </si>
  <si>
    <t>gcccgacgcCGTTGGGAAATCAAGCAAAT</t>
  </si>
  <si>
    <t>gcccgacgcCTATTTTGGTGCCTCGGTGT</t>
  </si>
  <si>
    <t>gcccgacgcTGAACACCAAGTTGGGACAA</t>
  </si>
  <si>
    <t>gcccgacgcCAATTTGCGTTGGAAAACCT</t>
  </si>
  <si>
    <t>gcccgacgcGAGGAAGCAGGAACAACAGC</t>
  </si>
  <si>
    <t>gcccgacgcGGACATCCTGGACGATGAGT</t>
  </si>
  <si>
    <t>gcccgacgcGTGCGATTTGAGTCCGTTTT</t>
  </si>
  <si>
    <t>gcccgacgcGATTTGCTGATGGGTGTCCT</t>
  </si>
  <si>
    <t>gcccgacgcTTTCCAGATCCACGAGAAGG</t>
  </si>
  <si>
    <t>gcccgacgcCCTCAACTCGACCAGAAAGC</t>
  </si>
  <si>
    <t>gcccgacgcAGAGCGGAAAGAACCCAAAT</t>
  </si>
  <si>
    <t>gcccgacgcAGTTCAAGCTTGCCCTCAAA</t>
  </si>
  <si>
    <t>gcccgacgcATGAAATGTTGTCCCGTGGT</t>
  </si>
  <si>
    <t>gcccgacgcAAAATGCCGAAATGTCGTTC</t>
  </si>
  <si>
    <t>gcccgacgcCAAGACGGGAAGTGGAAAAA</t>
  </si>
  <si>
    <t>gcccgacgcACGGAGACCCTGAGGAGATT</t>
  </si>
  <si>
    <t>gcccgacgcGGGACGCTATTTTCGGTGTA</t>
  </si>
  <si>
    <t>gcccgacgcATCGGATAACACGCTGAAGG</t>
  </si>
  <si>
    <t>gcccgacgcGGACAAGGAGGTGGCAAATA</t>
  </si>
  <si>
    <t>gcccgacgcTTGCCCATTTTGGATTTGAT</t>
  </si>
  <si>
    <t>gcccgacgcTCGAACCAGATGTGCAGAAG</t>
  </si>
  <si>
    <t>gcccgacgcCAGGACGGTTGATCGATTTT</t>
  </si>
  <si>
    <t>gcccgacgcGCCCCAGTATGGAGTTTGAA</t>
  </si>
  <si>
    <t>gcccgacgcAGGAGGAGGAGGAACAAAGC</t>
  </si>
  <si>
    <t>gcccgacgcAGTAATCTTGGCTCCCAGCA</t>
  </si>
  <si>
    <t>gcccgacgcACCACCATCCAATGGAGAAA</t>
  </si>
  <si>
    <t>gcccgacgcGTGCGGGAAGACCTACACAT</t>
  </si>
  <si>
    <t>gcccgacgcTGAAGCCACAGACGATGAAG</t>
  </si>
  <si>
    <t>gcccgacgcATGGAAAGCTCCATCGAAAA</t>
  </si>
  <si>
    <t>gcccgacgcCAAACAGCTGCTGGAAATGA</t>
  </si>
  <si>
    <t>gcccgacgcGGTGACAAGCCCGATTTCTA</t>
  </si>
  <si>
    <t>gcccgacgcCCAAAATGGCCAAGTTCTGT</t>
  </si>
  <si>
    <t>gcccgacgcAACCAAAAGAAGGGCGACTT</t>
  </si>
  <si>
    <t>gcccgacgcCCTTTTCAGTCCAGCTTTCG</t>
  </si>
  <si>
    <t>gcccgacgcAAGTTCCCCAAAGCGATTCT</t>
  </si>
  <si>
    <t>gcccgacgcAAAACGGAGAGATCGCAGAA</t>
  </si>
  <si>
    <t>gcccgacgcGAAGCGCGAGAGGTATCATC</t>
  </si>
  <si>
    <t>gcccgacgcTTGAATTTGCGAGCAGTTTG</t>
  </si>
  <si>
    <t>gcccgacgcTAGTGAAGGGACGGGATGTC</t>
  </si>
  <si>
    <t>gcccgacgcGCATCTTGGATGGACAGGAC</t>
  </si>
  <si>
    <t>gcccgacgcGGCATTGGAATCCACCATAG</t>
  </si>
  <si>
    <t>gcccgacgcCGATGGCTTTGAAAAGGAAG</t>
  </si>
  <si>
    <t>gcccgacgcGTACTGGTTTGCGACCGATT</t>
  </si>
  <si>
    <t>cgcctcggcATCTTCGTCCAAACGGTACG</t>
  </si>
  <si>
    <t>cgcctcggcTTTCTTCCCGCCAATGATAG</t>
  </si>
  <si>
    <t>cgcctcggcGGAGTTTCAGCAACCAGCTC</t>
  </si>
  <si>
    <t>cgcctcggcGACGTGACGATCAGCTTCAA</t>
  </si>
  <si>
    <t>cgcctcggcTTCGGTCTGCTTCTTCCTGT</t>
  </si>
  <si>
    <t>cgcctcggcCGATCGATTTCCTCGTCATT</t>
  </si>
  <si>
    <t>cgcctcggcTTGAATGGGTAGACCGGAAG</t>
  </si>
  <si>
    <t>cgcctcggcTTGTGCTCGTCAATCACCAT</t>
  </si>
  <si>
    <t>cgcctcggcCTGCAATGTTGGTGGAGATG</t>
  </si>
  <si>
    <t>cgcctcggcACGTAGAATTTCCGGTGTGC</t>
  </si>
  <si>
    <t>cgcctcggcTAGCGGAGTTAGCGTTTCGT</t>
  </si>
  <si>
    <t>cgcctcggcCCTTAACTTCCTGCGAGTGC</t>
  </si>
  <si>
    <t>cgcctcggcCGTCGCTTCTTACGGATCTC</t>
  </si>
  <si>
    <t>cgcctcggcAGATCCGTGGTGATGAGGAC</t>
  </si>
  <si>
    <t>cgcctcggcGCTCCGTATAGCCTTGCTTG</t>
  </si>
  <si>
    <t>cgcctcggcCGTGCCAAGTCTTTGACTGA</t>
  </si>
  <si>
    <t>cgcctcggcCACGTAGTCCAGGGAAGGAA</t>
  </si>
  <si>
    <t>cgcctcggcCCTCGTCGCACTGTTTGTTA</t>
  </si>
  <si>
    <t>cgcctcggcTCGCACTCGTCTATGACCAA</t>
  </si>
  <si>
    <t>cgcctcggcATCGGAAGTCATGGAAAACG</t>
  </si>
  <si>
    <t>cgcctcggcGCTGCAAGTTGGTAGCCTTC</t>
  </si>
  <si>
    <t>cgcctcggcTCTCGCTGTTCCTGACCTTT</t>
  </si>
  <si>
    <t>cgcctcggcCGTAATCGCGATCCTTTTGT</t>
  </si>
  <si>
    <t>cgcctcggcTTCCTCGTTCAAGGAAATCG</t>
  </si>
  <si>
    <t>cgcctcggcAATGGGACCATCTCCCCTAC</t>
  </si>
  <si>
    <t>cgcctcggcCTCGGCCAGAATGTGGTAGT</t>
  </si>
  <si>
    <t>cgcctcggcAGGAGCAACTCCATGCTTGT</t>
  </si>
  <si>
    <t>cgcctcggcCTCCCCAATGTCTTGCAGAT</t>
  </si>
  <si>
    <t>cgcctcggcTCTGGGACGTTTCCATTTTC</t>
  </si>
  <si>
    <t>cgcctcggcCCAGTTCGACCTCAAAATCC</t>
  </si>
  <si>
    <t>cgcctcggcTGCTGCATGCTACCGAATAG</t>
  </si>
  <si>
    <t>cgcctcggcCCGTTCTTCCTTGCTCATGT</t>
  </si>
  <si>
    <t>cgcctcggcGATGTTCGAAATGGCCTGAT</t>
  </si>
  <si>
    <t>cgcctcggcGTTGCAGCCTGGATAGGTGT</t>
  </si>
  <si>
    <t>cgcctcggcCTTGGACTCCATGGTCCACT</t>
  </si>
  <si>
    <t>cgcctcggcACGTCCAGCTTGAGCAGTTT</t>
  </si>
  <si>
    <t>cgcctcggcACAGAACTTGGCCATTTTGG</t>
  </si>
  <si>
    <t>cgcctcggcCGTGGTATTCTCGTCCACCT</t>
  </si>
  <si>
    <t>cgcctcggcATAATGCTGCCCAGTTCCTG</t>
  </si>
  <si>
    <t>cgcctcggcACGTCATTTCCAGGATCTCG</t>
  </si>
  <si>
    <t>cgcctcggcTGTTCTCCCGCATAAACTCC</t>
  </si>
  <si>
    <t>cgcctcggcTACTTTCCGGCAGTTTTTGG</t>
  </si>
  <si>
    <t>cgcctcggcAGTCGACGAAGCACTCGTTT</t>
  </si>
  <si>
    <t>cgcctcggcCGGTAGACTCGTCCATCCAT</t>
  </si>
  <si>
    <t>Oligos used for RNAi screening</t>
  </si>
  <si>
    <t>gcccgacgcGGAACGCCAGAGGAAGTGAA</t>
  </si>
  <si>
    <t>gcccgacgcAAATGACGGAGGAGTCGCTG</t>
  </si>
  <si>
    <t>gcccgacgcGAGCCACACCATCCAGAACA</t>
  </si>
  <si>
    <t>gcccgacgcTTACGGAATTAACCGCGTTC</t>
  </si>
  <si>
    <t>gcccgacgcCGCAAAAGAAAAGGTGGAAA</t>
  </si>
  <si>
    <t>gcccgacgcCGAAAAACCGCCCGAAAACT</t>
  </si>
  <si>
    <t>gcccgacgcACTTTGGCCAGTACGGTGAG</t>
  </si>
  <si>
    <t>gcccgacgcATGGAAGGCGAACTGGAGTC</t>
  </si>
  <si>
    <t>gcccgacgcGCTGGAAAACGGTCCCCATA</t>
  </si>
  <si>
    <t>gcccgacgcAAAAAGCCGATGAACAAACG</t>
  </si>
  <si>
    <t>gcccgacgcACGAAATTCCCCTTCATCATGA</t>
  </si>
  <si>
    <t>gcccgacgcATGGTGAACTGGTCGAGGAA</t>
  </si>
  <si>
    <t>gcccgacgcGCCAATGTGGAATCGTGACG</t>
  </si>
  <si>
    <t>gcccgacgcCGGAGGACAAGACGATCACC</t>
  </si>
  <si>
    <t>gcccgacgcTGGAAAACGAGGATCAGGGC</t>
  </si>
  <si>
    <t>gcccgacgcACCAAACAAGACGAGGACGC</t>
  </si>
  <si>
    <t>gcccgacgcACTTCAAGCGTCGCGAAAAC</t>
  </si>
  <si>
    <t>gcccgacgcGCAGCCAAAGTTGTTCATCA</t>
  </si>
  <si>
    <t>gcccgacgcGCCCCGGAAATAGTGACCAA</t>
  </si>
  <si>
    <t>gcccgacgcTCAAGGGATGGGGATTCATA</t>
  </si>
  <si>
    <t>gcccgacgcTAAGATGAGTCATCCCCCGC</t>
  </si>
  <si>
    <t>gcccgacgcGCCGAGGAAGATGTGAAACC</t>
  </si>
  <si>
    <t>gcccgacgcATCTGCCTGGAATCACATCG</t>
  </si>
  <si>
    <t>gcccgacgcTTGAATTGCAGAGCACCATC</t>
  </si>
  <si>
    <t>gcccgacgcCGGAAGTTGATTTTGGAGGA</t>
  </si>
  <si>
    <t>gcccgacgcCTACCAGGACAGATACGCCG</t>
  </si>
  <si>
    <t>gcccgacgcCATCAGGACCTTCTGGCCAG</t>
  </si>
  <si>
    <t>gcccgacgcGCTGGGCCGTAGAGGTTATC</t>
  </si>
  <si>
    <t>gcccgacgcTCGGTATTCGTGATTCACTGGA</t>
  </si>
  <si>
    <t>gcccgacgcTGAAGCCCTGTTGGAGGAAG</t>
  </si>
  <si>
    <t>gcccgacgcATTCTCGACCAAGGAAGCCG</t>
  </si>
  <si>
    <t>gcccgacgcAACTGCCCGAATCGAGACTG</t>
  </si>
  <si>
    <t>gcccgacgcACCTACAGGGAGCACTTGGA</t>
  </si>
  <si>
    <t>gcccgacgcTTGGACACCAACATCCAGAA</t>
  </si>
  <si>
    <t>gcccgacgcCAATCTGCGCGACGAACG</t>
  </si>
  <si>
    <t>gcccgacgcCACTTTGTGCACAATGCCGA</t>
  </si>
  <si>
    <t>gcccgacgcTCGTGGGAAGCGTTGAAGAA</t>
  </si>
  <si>
    <t>gcccgacgcGTGCTTGGAGCGGTATGAGT</t>
  </si>
  <si>
    <t>gcccgacgcAGGTGGTGGCATGGATCAAG</t>
  </si>
  <si>
    <t>gcccgacgcGAGAGCGCTGCCAAATTCTG</t>
  </si>
  <si>
    <t>gcccgacgcTTCCGAACGAAACACGACCT</t>
  </si>
  <si>
    <t>gcccgacgcAAGCAAAAGAACGGCAAAGA</t>
  </si>
  <si>
    <t>gcccgacgcGTCTGACCAAGGGATTCGCC</t>
  </si>
  <si>
    <t>gcccgacgcAAAAACCTCTGGCGGCGATA</t>
  </si>
  <si>
    <t>gcccgacgcAAGTAACTGAGGGGCACGAA</t>
  </si>
  <si>
    <t>gcccgacgcATGGTTCGAGTCGTGGTTCC</t>
  </si>
  <si>
    <t>gcccgacgcTCCACGGTTTTGGTCAACCT</t>
  </si>
  <si>
    <t>gcccgacgcCGCGGTGATGTAGTAGCCAT</t>
  </si>
  <si>
    <t>gcccgacgcTGTCGGACGTGTCTTTAGGC</t>
  </si>
  <si>
    <t>gcccgacgcCCCTCCTGGTGTTGGACATC</t>
  </si>
  <si>
    <t>gcccgacgcACCCGTGAAGAATCTTCAGAAG</t>
  </si>
  <si>
    <t>gcccgacgcGTCTACCACCGCCATACAGG</t>
  </si>
  <si>
    <t>gcccgacgcGTTGAGAAGGACCGACGGTT</t>
  </si>
  <si>
    <t>gcccgacgcCAACAAGGACTTTGGCCAGC</t>
  </si>
  <si>
    <t>gcccgacgcCCAATGGTTCGGCAGCAAAA</t>
  </si>
  <si>
    <t>gcccgacgcGATCCAGTCCAGAGAGCACG</t>
  </si>
  <si>
    <t>gcccgacgcTCGCATGTATCGGACGTTGT</t>
  </si>
  <si>
    <t>gcccgacgcAGGCAGCAATCGCAGAGAAA</t>
  </si>
  <si>
    <t>gcccgacgcATGGAGATTACTCGGCTGCG</t>
  </si>
  <si>
    <t>gcccgacgcTGTCCAGTCGATGAACGCAA</t>
  </si>
  <si>
    <t>gcccgacgcAGTCTACGTCGGCAGCATTT</t>
  </si>
  <si>
    <t>gcccgacgcTTCCGAGGAAGAACGTGCTC</t>
  </si>
  <si>
    <t>gcccgacgcAGCAGTGCAAGTTCGTGAAA</t>
  </si>
  <si>
    <t>gcccgacgcAGGGCGAACCTCCTGTATTT</t>
  </si>
  <si>
    <t>gcccgacgcCACATCCCCAGCTTCTTGAT</t>
  </si>
  <si>
    <t>gcccgacgcAACAGATTGGCAAGGTGGAC</t>
  </si>
  <si>
    <t>gcccgacgcGATTCAAGAAGCGGAGAACG</t>
  </si>
  <si>
    <t>gcccgacgcAACGTCGCGAGTTATCCATC</t>
  </si>
  <si>
    <t>gcccgacgcTGCTTTGAGCGTTGTGTACC</t>
  </si>
  <si>
    <t>gcccgacgcAGGTTGGCTTCATCCTGTTG</t>
  </si>
  <si>
    <t>gcccgacgcATCCAGCGAAGAAGAAAGCA</t>
  </si>
  <si>
    <t>gcccgacgcCCCCTGGCCTATTCGTTC</t>
  </si>
  <si>
    <t>gcccgacgcTGAAAATCCCCGAGTTCAAG</t>
  </si>
  <si>
    <t>gcccgacgcAGCGGGAGATACGCTAGTCA</t>
  </si>
  <si>
    <t>gcccgacgcCTCGCCCACAATAACCTGAT</t>
  </si>
  <si>
    <t>gcccgacgcCAATGTTGTCGTGGGTTCAG</t>
  </si>
  <si>
    <t>gcccgacgcCGCATGTGAAGCACTTTGTT</t>
  </si>
  <si>
    <t>gcccgacgcAAACTGCCATTTCCAACCTG</t>
  </si>
  <si>
    <t>gcccgacgcAACTCGGTGGACACTTTTGC</t>
  </si>
  <si>
    <t>gcccgacgcACATCCTCAAAACGCTGGAC</t>
  </si>
  <si>
    <t>gcccgacgcGATCGGGAAGTCCTACAGCA</t>
  </si>
  <si>
    <t>gcccgacgcATTCCCCTTCCCATTCTGAC</t>
  </si>
  <si>
    <t>gcccgacgcAACCTTGCGGACAACAAATC</t>
  </si>
  <si>
    <t>gcccgacgcCGTGTTCGACACACTTTTGG</t>
  </si>
  <si>
    <t>gcccgacgcGAACCAACGGAGCGAAGTAA</t>
  </si>
  <si>
    <t>gcccgacgcAAAATCGACCCAACCAAGTG</t>
  </si>
  <si>
    <t>gcccgacgcATGGCGGTACTCTCAACACC</t>
  </si>
  <si>
    <t>gcccgacgcAAGTCCCTGAGCGAAGACAA</t>
  </si>
  <si>
    <t>gcccgacgcATTCGACGAGAAGGAAAGCA</t>
  </si>
  <si>
    <t>gcccgacgcTGGGAGTGGTGGGTAACAAT</t>
  </si>
  <si>
    <t>gcccgacgcGATGAAGATGCCCTGGAAAA</t>
  </si>
  <si>
    <t>gcccgacgcCAACCAATCCGATGAAGGAT</t>
  </si>
  <si>
    <t>gcccgacgcTGCGAAACTTCAACAACTGG</t>
  </si>
  <si>
    <t>gcccgacgcGCAACTTTTCGTGGCTTTCT</t>
  </si>
  <si>
    <t>gcccgacgcTGACCGCTGACGTTATGAAG</t>
  </si>
  <si>
    <t>gcccgacgcACAGATCTCCATCGGGACAC</t>
  </si>
  <si>
    <t>gcccgacgcGCACTAGGCCATTTCCAAAG</t>
  </si>
  <si>
    <t>gcccgacgcATGTCCGATGAGTACGAGCA</t>
  </si>
  <si>
    <t>gcccgacgcGTTTTCGCTGGTGATGTGAC</t>
  </si>
  <si>
    <t>gcccgacgcATTTACGAGGCCAAGAAGCA</t>
  </si>
  <si>
    <t>gcccgacgcTGTCTCATTAGCGGCACAGT</t>
  </si>
  <si>
    <t>gcccgacgcATAAGCGCACGAAGAAGCAT</t>
  </si>
  <si>
    <t>gcccgacgcGAAAGCGCTATGCGGTACAT</t>
  </si>
  <si>
    <t>gcccgacgcACCCACCCAGTTGCAAATTA</t>
  </si>
  <si>
    <t>gcccgacgcCGGAAAAGGCACTGGTTTAT</t>
  </si>
  <si>
    <t>gcccgacgcCTGATGCGCGTTATCAAAAA</t>
  </si>
  <si>
    <t>gcccgacgcGACACCGAAGGAATCACCAT</t>
  </si>
  <si>
    <t>gcccgacgcGACAAATGGGAGCCGTAAAA</t>
  </si>
  <si>
    <t>gcccgacgcACAAGCATCAGCATTTCGTG</t>
  </si>
  <si>
    <t>gcccgacgcCAAGGCTTCGGTCACTTTCT</t>
  </si>
  <si>
    <t>gcccgacgcCATATGGGGCTGGATGAAAC</t>
  </si>
  <si>
    <t>gcccgacgcCCGTAACGAATCACCACAGA</t>
  </si>
  <si>
    <t>gcccgacgcGGAAGTTCATCCCGTCAAC</t>
  </si>
  <si>
    <t>gcccgacgcGGTGGACTACGAATCCCAGA</t>
  </si>
  <si>
    <t>gcccgacgcTCCGCATTACTATCCGTTCC</t>
  </si>
  <si>
    <t>gcccgacgcGTGCTACCTTTGGGAAACGA</t>
  </si>
  <si>
    <t>gcccgacgcTTAGCTCCAACCCGTTCATC</t>
  </si>
  <si>
    <t>gcccgacgcAGCTGTAAGGTCGCTCAGGA</t>
  </si>
  <si>
    <t>gcccgacgcAACTCAGGACCTCACGCAGT</t>
  </si>
  <si>
    <t>gcccgacgcACGAAAACGAACTTCGGATG</t>
  </si>
  <si>
    <t>gcccgacgcGCAACAATCGATCGGACAC</t>
  </si>
  <si>
    <t>gcccgacgcCCCACTCACGAACTACACATTC</t>
  </si>
  <si>
    <t>gcccgacgcAATCGTAACGGACGATGAGG</t>
  </si>
  <si>
    <t>gcccgacgcGCGAGAAGAAATTGGCTCAG</t>
  </si>
  <si>
    <t>gcccgacgcACGGCTTTTACGATGAGTGC</t>
  </si>
  <si>
    <t>gcccgacgcCGTTCTAAGTTTGCCCCTGA</t>
  </si>
  <si>
    <t>gcccgacgcTAACCGACGATAAGGCTCGT</t>
  </si>
  <si>
    <t>gcccgacgcCCGAAGATGGCAAGCTAAAG</t>
  </si>
  <si>
    <t>gcccgacgcTCGCATGACGTTTTCATTTC</t>
  </si>
  <si>
    <t>gcccgacgcGGCTCTGAAGGAAATCCGTA</t>
  </si>
  <si>
    <t>gcccgacgcATCGGAGGAGGAAAGATGCT</t>
  </si>
  <si>
    <t>gcccgacgcTCAGTGAGCAGTCCGAGAAA</t>
  </si>
  <si>
    <t>gcccgacgcAATCGAAATGAGCCTGGATG</t>
  </si>
  <si>
    <t>gcccgacgcCGAGGAATCAATCCGTTACAA</t>
  </si>
  <si>
    <t>gcccgacgcGGTTTTTGGATGTGGAATCG</t>
  </si>
  <si>
    <t>gcccgacgcTGAATTGCGTCGTATTTTCG</t>
  </si>
  <si>
    <t>gcccgacgcAGAACAGGCCATTCGACTTC</t>
  </si>
  <si>
    <t>gcccgacgcGGTTTCCCAGGAAATCCAAT</t>
  </si>
  <si>
    <t>gcccgacgcCCCAGACAGTACGGCAAGAT</t>
  </si>
  <si>
    <t>gcccgacgcTCGTTACGTAGGGGAAATCG</t>
  </si>
  <si>
    <t>gcccgacgcCTGTGGAAAAGGTGGAGGAA</t>
  </si>
  <si>
    <t>gcccgacgcAAGCCTACAACCGCAAACAG</t>
  </si>
  <si>
    <t>gcccgacgcACGACGGAGATGAAAGCAG</t>
  </si>
  <si>
    <t>gcccgacgcCAGTTACGGATTCGGTTTCG</t>
  </si>
  <si>
    <t>gcccgacgcCGGGAGTAAAGCCGTATCAA</t>
  </si>
  <si>
    <t>gcccgacgcCTGTTCGTCCGGAAAAGGTA</t>
  </si>
  <si>
    <t>gcccgacgcTCTTGAGCGATGTCCACTTG</t>
  </si>
  <si>
    <t>gcccgacgcCCAATCGTTGTTGATTCGTG</t>
  </si>
  <si>
    <t>gcccgacgcGAGCGATTCCTCCTTCACAG</t>
  </si>
  <si>
    <t>gcccgacgcATGGTATTCGCCAAATCGTG</t>
  </si>
  <si>
    <t>gcccgacgcAAGGAACCGCTGCTAGTGAA</t>
  </si>
  <si>
    <t>gcccgacgcGGACGAGTGGTTTCCGGTAT</t>
  </si>
  <si>
    <t>gcccgacgcCTAATGGTTTTGCTGCGTGA</t>
  </si>
  <si>
    <t>gcccgacgcTTCCTCCCATTCCGTACAAG</t>
  </si>
  <si>
    <t>gcccgacgcGCGATAAATTTTGGCGAATG</t>
  </si>
  <si>
    <t>gcccgacgcCCCAAGTGCACGGAACTATT</t>
  </si>
  <si>
    <t>gcccgacgcACTCTCCATTCCGTGGATCA</t>
  </si>
  <si>
    <t>gcccgacgcCTCATAAACTGCCGCAACAA</t>
  </si>
  <si>
    <t>gcccgacgcCGATTACCGGCGAAGTGTAT</t>
  </si>
  <si>
    <t>gcccgacgcCGTTGGCACTCTCAAAGGAT</t>
  </si>
  <si>
    <t>gcccgacgcAAAGCCTTCGACAAGCACAT</t>
  </si>
  <si>
    <t>gcccgacgcGTGACATCGTTCTTCGAGCA</t>
  </si>
  <si>
    <t>gcccgacgcAACGACTTTCTCGAGGAGCA</t>
  </si>
  <si>
    <t>gcccgacgcCAAACGACGCTGAATCAAAA</t>
  </si>
  <si>
    <t>gcccgacgcACGGGTATTTGCTCACTTCG</t>
  </si>
  <si>
    <t>gcccgacgcATTCGAAGTGGACGAAGACG</t>
  </si>
  <si>
    <t>gcccgacgcTTTTAGGGGAAGGACACACG</t>
  </si>
  <si>
    <t>gcccgacgcCACACCGCATCGTTTCTATG</t>
  </si>
  <si>
    <t>gcccgacgcAACGGGAACGAATACGTCAG</t>
  </si>
  <si>
    <t>gcccgacgcTCGCTTCCAGAAAGGAGTCT</t>
  </si>
  <si>
    <t>gcccgacgcCGAGGTGCTGGGATACAAAT</t>
  </si>
  <si>
    <t>gcccgacgcTACCGCAAGAACAACAGCAG</t>
  </si>
  <si>
    <t>gcccgacgcCAGCCTGACTGAAGTGTCCA</t>
  </si>
  <si>
    <t>gcccgacgcAGCTGCAGGAACAGATTCGT</t>
  </si>
  <si>
    <t>gcccgacgcGATTATGACTGGTCGCAGCA</t>
  </si>
  <si>
    <t>gcccgacgcCCATGAAATGGCCCTAAGAA</t>
  </si>
  <si>
    <t>gcccgacgcACAAGTGGTCGAAGCAATCC</t>
  </si>
  <si>
    <t>gcccgacgcACAAATTGACCCAGGGACTG</t>
  </si>
  <si>
    <t>gcccgacgcCTGTCGGGAAGAGTTCCAAA</t>
  </si>
  <si>
    <t>gcccgacgcTTCCCGGTACCAATCCATTA</t>
  </si>
  <si>
    <t>gcccgacgcTCAGCAACTTCCATTCGTTG</t>
  </si>
  <si>
    <t>gcccgacgcCACTGTTCTGGGAACGGATT</t>
  </si>
  <si>
    <t>gcccgacgcCGGCTGTAACGGAAAAAGAA</t>
  </si>
  <si>
    <t>gcccgacgcTAATAAGGTGACGGCCAAGG</t>
  </si>
  <si>
    <t>gcccgacgcGTGGAACGGACATCCAACTT</t>
  </si>
  <si>
    <t>gcccgacgcGGAATGACCTCACGGACACT</t>
  </si>
  <si>
    <t>gcccgacgcCTTCAAAGAAACGGCTCAGG</t>
  </si>
  <si>
    <t>gcccgacgcTCCACTATGGTTCCCTGGAG</t>
  </si>
  <si>
    <t>gcccgacgcATGAAGCCCGGAAAGAGAAT</t>
  </si>
  <si>
    <t>gcccgacgcGTGAAAGAACCCCGTTTGAA</t>
  </si>
  <si>
    <t>gcccgacgcGAGAAGGGCGGTATGGTGTA</t>
  </si>
  <si>
    <t>gcccgacgcGACACCGGTGCCAAGATTAT</t>
  </si>
  <si>
    <t>gcccgacgcTGGAAGTGGATACGGATGCT</t>
  </si>
  <si>
    <t>gcccgacgcCCTGTCAGCTCGGAAAAGAG</t>
  </si>
  <si>
    <t>gcccgacgcAGAGAAATCAAGCCGAACCA</t>
  </si>
  <si>
    <t>gcccgacgcCCAGAATCCCGTTGTCACTT</t>
  </si>
  <si>
    <t>gcccgacgcTAATCCCGCATTTCTGGAAC</t>
  </si>
  <si>
    <t>gcccgacgcCGAGCTCAGAACATGGATGA</t>
  </si>
  <si>
    <t>gcccgacgcAGCTGTTCCTGAACGAATGC</t>
  </si>
  <si>
    <t>gcccgacgcACAACACTTCGGGTGAAACC</t>
  </si>
  <si>
    <t>gcccgacgcGTGGACACATCCAACGACAG</t>
  </si>
  <si>
    <t>gcccgacgcTCTACGGCGGAAGGAATATG</t>
  </si>
  <si>
    <t>gcccgacgcCACGGTTATGAAACCGGGTA</t>
  </si>
  <si>
    <t>gcccgacgcAAGACCACCAATCGGGAAG</t>
  </si>
  <si>
    <t>gcccgacgcCTCAGCTGCAGGAGGAAATC</t>
  </si>
  <si>
    <t>gcccgacgcGGAGTTCCGTTCCATCTTCA</t>
  </si>
  <si>
    <t>gcccgacgcGGATGCTTTCTGCACCTTTC</t>
  </si>
  <si>
    <t>gcccgacgcCCGCTGGACTATTTGGAGAC</t>
  </si>
  <si>
    <t>gcccgacgcGCGCCTCAAATTGTTGGTAT</t>
  </si>
  <si>
    <t>gcccgacgcTGCTGTTCCATTTCTGCAAG</t>
  </si>
  <si>
    <t>gcccgacgcAAGAGAAAAAGCCGGTAGCC</t>
  </si>
  <si>
    <t>gcccgacgcGGTCACCCAAGAGGATACGA</t>
  </si>
  <si>
    <t>gcccgacgcTCACCAAGGAGTTGCTCAAG</t>
  </si>
  <si>
    <t>gcccgacgcTGGCTTCTTCGAGAACCAGT</t>
  </si>
  <si>
    <t>gcccgacgcGGTAATCCCACTCAGTCAGCA</t>
  </si>
  <si>
    <t>gcccgacgcAAAATCCCGTTTGAAAGTGC</t>
  </si>
  <si>
    <t>gcccgacgcACGGCTTCGTCAACTACCAC</t>
  </si>
  <si>
    <t>gcccgacgcCCTGGGCGAGATTATGAAGA</t>
  </si>
  <si>
    <t>gcccgacgcTCACAACAGCAAGGAGCATC</t>
  </si>
  <si>
    <t>gcccgacgcGAGCTCAAGCCCAAACTGTC</t>
  </si>
  <si>
    <t>gcccgacgcGTCCGCCAATTAAAAGCAAA</t>
  </si>
  <si>
    <t>gcccgacgcAGCCGGTATCTGGAACTCCT</t>
  </si>
  <si>
    <t>gcccgacgcCAGTTCGCTGGTCCAAAGAT</t>
  </si>
  <si>
    <t>gcccgacgcCCTGGGCCGATAGAGATTTT</t>
  </si>
  <si>
    <t>gcccgacgcTCCACCTCTCCAACATCCTC</t>
  </si>
  <si>
    <t>gcccgacgcCGCTTGTCATCAGGTGCTTA</t>
  </si>
  <si>
    <t>gcccgacgcGAATTACGTGATCCGGCAGT</t>
  </si>
  <si>
    <t>gcccgacgcGTTTCGATGATACCGCCACT</t>
  </si>
  <si>
    <t>gcccgacgcGCTGGAAAACAGCTCCAAAG</t>
  </si>
  <si>
    <t>gcccgacgcGGAAACCGGCAAGAACAAA</t>
  </si>
  <si>
    <t>gcccgacgcAAGGGAAAGAAGCAGCAACA</t>
  </si>
  <si>
    <t>gcccgacgcTGTCGCCAAGAATCTCAGTG</t>
  </si>
  <si>
    <t>gcccgacgcGCTGCAAGAGCTGTGTGTGT</t>
  </si>
  <si>
    <t>gcccgacgcGAAACCAAGAAGCGCAAAAG</t>
  </si>
  <si>
    <t>gcccgacgcCAAACTGTCGGTTCCCACTT</t>
  </si>
  <si>
    <t>gcccgacgcCTACAACCCTGGCCCAGTTA</t>
  </si>
  <si>
    <t>gcccgacgcTGGAAGACGACAACGATGAG</t>
  </si>
  <si>
    <t>gcccgacgcTCAGCAACAACAAGGATTGC</t>
  </si>
  <si>
    <t>gcccgacgcGGGACGAATCAGTCAGCAAT</t>
  </si>
  <si>
    <t>gcccgacgcGGCTGCGTAAGGTCAAGAAG</t>
  </si>
  <si>
    <t>gcccgacgcGAGTCTACGTCGGCAACCTC</t>
  </si>
  <si>
    <t>gcccgacgcCAAGCCGTTGTTCAAGATGA</t>
  </si>
  <si>
    <t>gcccgacgcGAAGAGGCCAACAAGGTCAA</t>
  </si>
  <si>
    <t>gcccgacgcCCGATCGAACACATGAGAAA</t>
  </si>
  <si>
    <t>gcccgacgcATCGGATGGACCAGAGATGA</t>
  </si>
  <si>
    <t>gcccgacgcAAGTGCCAACAACACCATCA</t>
  </si>
  <si>
    <t>gcccgacgcGGAACTCGAACCATCAGGAA</t>
  </si>
  <si>
    <t>gcccgacgcGTCCATACCGCGAATTCCTA</t>
  </si>
  <si>
    <t>gcccgacgcAAACGCAAAGCAACCGTTC</t>
  </si>
  <si>
    <t>gcccgacgcAAGTTGCCCATACCATCGAC</t>
  </si>
  <si>
    <t>gcccgacgcTCAATTCGTCTCTGGTGTCG</t>
  </si>
  <si>
    <t>gcccgacgcCCGGAAATCAAGAACGACAT</t>
  </si>
  <si>
    <t>gcccgacgcAACCGAAAGGAGTTGGGTTT</t>
  </si>
  <si>
    <t>gcccgacgcCTCTCGCAGTTCATCAACCA</t>
  </si>
  <si>
    <t>gcccgacgcTGCCACTAAAGCAGTGCATC</t>
  </si>
  <si>
    <t>gcccgacgcAGCATTTCACCATCCTGGAC</t>
  </si>
  <si>
    <t>gcccgacgcCAGCTGAATGGAGTTCACGA</t>
  </si>
  <si>
    <t>gcccgacgcAACTGGCGAACCACTTGAAC</t>
  </si>
  <si>
    <t>gcccgacgcATGATCAAAGCGGAAAAACC</t>
  </si>
  <si>
    <t>gcccgacgcCAAAAATCCGACCCCTGTTA</t>
  </si>
  <si>
    <t>gcccgacgcACGTACGGCGAGATCAAATC</t>
  </si>
  <si>
    <t>gcccgacgcATCCTGGCATGTTCGATAGC</t>
  </si>
  <si>
    <t>gcccgacgcGGATCAGTCCAGGAATCGAA</t>
  </si>
  <si>
    <t>gcccgacgcCAACAGACTTTGGGGATCGT</t>
  </si>
  <si>
    <t>gcccgacgcGGAACGTGCTCGGAGATAAG</t>
  </si>
  <si>
    <t>gcccgacgcTGCTACAGTTTTTGCGAACG</t>
  </si>
  <si>
    <t>gcccgacgcACGTAATAAGGGCGATCGTG</t>
  </si>
  <si>
    <t>gcccgacgcCATGTGCGCGGTAGTATTGT</t>
  </si>
  <si>
    <t>gcccgacgcTTCGGAAACTTGGCAAAATC</t>
  </si>
  <si>
    <t>gcccgacgcTGACTACCCAGTCAGGTCCA</t>
  </si>
  <si>
    <t>gcccgacgcACGAGGCGTGGTTCAGTATC</t>
  </si>
  <si>
    <t>gcccgacgcCCCTGGAACTCAACCAGAAA</t>
  </si>
  <si>
    <t>gcccgacgcGCCGAAGCTAAGAATCCACT</t>
  </si>
  <si>
    <t>gcccgacgcAGCGTCAAGGAGTTTGAGGA</t>
  </si>
  <si>
    <t>gcccgacgcTACGTTGATTGCGAGTGGAG</t>
  </si>
  <si>
    <t>gcccgacgcTCGATGATGCAGGAGATGAC</t>
  </si>
  <si>
    <t>gcccgacgcGTGGACCTCCAAGAATCGAC</t>
  </si>
  <si>
    <t>gcccgacgcTCAGGAAACGTTGGACATGA</t>
  </si>
  <si>
    <t>gcccgacgcCTCCGAAGGTAAACCAAGCA</t>
  </si>
  <si>
    <t>gcccgacgcCCGGAAGCAATTCAGAACAT</t>
  </si>
  <si>
    <t>gcccgacgcCCAGTCGTGGACCAACTTTT</t>
  </si>
  <si>
    <t>gcccgacgcTGCCGAGAAGGCTCTATTCA</t>
  </si>
  <si>
    <t>gcccgacgcAAATCGCATCACCAAAGACG</t>
  </si>
  <si>
    <t>gcccgacgcCGAAACTTCGGAATCCACAT</t>
  </si>
  <si>
    <t>gcccgacgcGATAGCTTGGCAATCGCTTC</t>
  </si>
  <si>
    <t>gcccgacgcGAGCTGATTCCGCTGTTTTC</t>
  </si>
  <si>
    <t>gcccgacgcGGCTGAAGATCTGCGACAA</t>
  </si>
  <si>
    <t>gcccgacgcCAAACTTCGACGACGAAACA</t>
  </si>
  <si>
    <t>gcccgacgcTCGGACGAATTCCAAAAGAC</t>
  </si>
  <si>
    <t>gcccgacgcAATCTTGTTCCACCGACAGG</t>
  </si>
  <si>
    <t>gcccgacgcGAATTCGGATAGCGAGTCCA</t>
  </si>
  <si>
    <t>gcccgacgcACCGGACAGGTTACAATCCA</t>
  </si>
  <si>
    <t>gcccgacgcTGTGATCATCTTATCACGGATG</t>
  </si>
  <si>
    <t>gcccgacgcAAATCGGCCATCAACAACTC</t>
  </si>
  <si>
    <t>gcccgacgcACCGGCTACCCCTACAAGAT</t>
  </si>
  <si>
    <t>gcccgacgcCTTCCAACCGTTGCTAGCTC</t>
  </si>
  <si>
    <t>gcccgacgcGTATTGAACCGGAAGCTGGA</t>
  </si>
  <si>
    <t>gcccgacgcATCGGTTGCAAACCTACGAC</t>
  </si>
  <si>
    <t>gcccgacgcGTGCGCCCAAAAATGTACTC</t>
  </si>
  <si>
    <t>gcccgacgcAGCAATGGAAAGGAAAGCAG</t>
  </si>
  <si>
    <t>gcccgacgcAAAGTGCTCTTGCGACCAAT</t>
  </si>
  <si>
    <t>gcccgacgcCAAACCAGATCCGACTCACA</t>
  </si>
  <si>
    <t>gcccgacgcGAAGGAGAAGAAGCCAGCAG</t>
  </si>
  <si>
    <t>gcccgacgcGAGGAGCAGCTCAAAACGTC</t>
  </si>
  <si>
    <t>gcccgacgcCCACGCTATGGAACTTGGAT</t>
  </si>
  <si>
    <t>gcccgacgcCAGAAGCGTGACATCGAAAA</t>
  </si>
  <si>
    <t>gcccgacgcTTCCACTATGCGACTGCAAG</t>
  </si>
  <si>
    <t>gcccgacgcCAGTGGCCTACCATCACCTT</t>
  </si>
  <si>
    <t>gcccgacgcTCTGCAATCATTTAACGTTGTT</t>
  </si>
  <si>
    <t>gcccgacgcCAACCTGAAAGCGAAAAAGG</t>
  </si>
  <si>
    <t>gcccgacgcAGCGCGATAAGGAAGAACAA</t>
  </si>
  <si>
    <t>gcccgacgcGATCGGAACGGTTTCTCGTA</t>
  </si>
  <si>
    <t>gcccgacgcCAAGGGCGGAGTGAAAATTA</t>
  </si>
  <si>
    <t>gcccgacgcTGTGCTGCCATCCACTAAGA</t>
  </si>
  <si>
    <t>gcccgacgcCAATTTCACCGGTTTGGTTT</t>
  </si>
  <si>
    <t>gcccgacgcACCTGGTGTGCAACAATCAA</t>
  </si>
  <si>
    <t>gcccgacgcGGTACCGATCGCTTGGCTAT</t>
  </si>
  <si>
    <t>gcccgacgcGCAGCAATGAATCCCAGTTT</t>
  </si>
  <si>
    <t>gcccgacgcAAAGTGGCCAGACTGGAAAA</t>
  </si>
  <si>
    <t>gcccgacgcTCCCTGCAAGGTATGTTTCC</t>
  </si>
  <si>
    <t>gcccgacgcAACAGCAGCCAACACAACAG</t>
  </si>
  <si>
    <t>gcccgacgcCCCATGACCTGTCCAAAATC</t>
  </si>
  <si>
    <t>gcccgacgcCAGGCCAATGGTATCGAAAT</t>
  </si>
  <si>
    <t>gcccgacgcAATCGGAACCCAATCCCTAC</t>
  </si>
  <si>
    <t>gcccgacgcTTCCTTTGCCGACAGTAACC</t>
  </si>
  <si>
    <t>gcccgacgcACAACAGCAGGGCATCCTAC</t>
  </si>
  <si>
    <t>gcccgacgcAAAACATGGCTGCCTAGCAC</t>
  </si>
  <si>
    <t>gcccgacgcACGGTGGGTTTGCATCTATC</t>
  </si>
  <si>
    <t>gcccgacgcAGGTTGCTGAACCGATTGAC</t>
  </si>
  <si>
    <t>gcccgacgcCGCAAGATCAATGTCGCTAA</t>
  </si>
  <si>
    <t>gcccgacgcAATTTGTCGTCACCCTCGAC</t>
  </si>
  <si>
    <t>gcccgacgcGCGGAATGTATGACACATGG</t>
  </si>
  <si>
    <t>gcccgacgcATGTCTTCCTCAGGGGTCAA</t>
  </si>
  <si>
    <t>gcccgacgcTGATTCCACGTGAAAAACCA</t>
  </si>
  <si>
    <t>gcccgacgcTAAGCAGGTGAAACGCAGTG</t>
  </si>
  <si>
    <t>gcccgacgcTTTCCCTTCCGAATCCTTCT</t>
  </si>
  <si>
    <t>gcccgacgcACCGTCTCGGAAACAACAAC</t>
  </si>
  <si>
    <t>gcccgacgcTTAGCATCAACCCACGTGAA</t>
  </si>
  <si>
    <t>gcccgacgcTCAATGTCGAATCGGTGAAA</t>
  </si>
  <si>
    <t>gcccgacgcTCGCATGCTGTACAAAGTGG</t>
  </si>
  <si>
    <t>gcccgacgcCTCGCAAGCGGCCCCTC</t>
  </si>
  <si>
    <t>gcccgacgcATTTGCGGATGCAATAAAGG</t>
  </si>
  <si>
    <t>gcccgacgcCGACGTAAGCCCGTAGTAGG</t>
  </si>
  <si>
    <t>gcccgacgcGTGAATCGACGCTGGAAGTT</t>
  </si>
  <si>
    <t>gcccgacgcCAGCAAAATCAGCCAAATCA</t>
  </si>
  <si>
    <t>gcccgacgcTGGTGGAAAAGGAAGAATCG</t>
  </si>
  <si>
    <t>gcccgacgcAGAAGTGCGACGGAAAGTGT</t>
  </si>
  <si>
    <t>gcccgacgcAGCAGGATAATGGCGATGAC</t>
  </si>
  <si>
    <t>gcccgacgcGACGCCCTGAAATTCGATTA</t>
  </si>
  <si>
    <t>gcccgacgcCGGTGGTCAATAAGCTGGAT</t>
  </si>
  <si>
    <t>gcccgacgcCCGCTCCATTACCATCAGTT</t>
  </si>
  <si>
    <t>gcccgacgcCAGGGCGTCATAAAACAGGT</t>
  </si>
  <si>
    <t>gcccgacgcCGAAGATCGAGAACGCTACC</t>
  </si>
  <si>
    <t>gcccgacgcATCTTCTGCTGTGCCTTCGT</t>
  </si>
  <si>
    <t>gcccgacgcTTGTGTGGCAGAAAAAGCTG</t>
  </si>
  <si>
    <t>gcccgacgcGGAATTCACTCGGAAGGTGA</t>
  </si>
  <si>
    <t>gcccgacgcACAGAAGAACGGTTGGATGG</t>
  </si>
  <si>
    <t>gcccgacgcGAGTTGTGGAATGCTGCTGA</t>
  </si>
  <si>
    <t>gcccgacgcGCCTACCGGATACAGCAGAA</t>
  </si>
  <si>
    <t>gcccgacgcAATGCGTCATCGGAGAAGTC</t>
  </si>
  <si>
    <t>gcccgacgcAGTGCGAATTGAAACCCATC</t>
  </si>
  <si>
    <t>gcccgacgcCGGGGTAAGTTCATTTCCAA</t>
  </si>
  <si>
    <t>gcccgacgcCAACACCAGTCAAACCGTTG</t>
  </si>
  <si>
    <t>gcccgacgcTTGCAGCTGAGAATGGTCAC</t>
  </si>
  <si>
    <t>gcccgacgcCGAGCTGGTCAAGAACATCA</t>
  </si>
  <si>
    <t>gcccgacgcACCCATGGGATTTGATGGTA</t>
  </si>
  <si>
    <t>gcccgacgcGGAGGTGGAGGAAGACATCA</t>
  </si>
  <si>
    <t>gcccgacgcTCCATATCGGAGCACATCAA</t>
  </si>
  <si>
    <t>gcccgacgcTACCTGGACGATCACCGATT</t>
  </si>
  <si>
    <t>gcccgacgcGGAACGCCAGAACAAGTGAT</t>
  </si>
  <si>
    <t>gcccgacgcGAAAACCACGATCGACACCT</t>
  </si>
  <si>
    <t>gcccgacgcAGGAAATGGGCTTCGACTTT</t>
  </si>
  <si>
    <t>gcccgacgcACAGAGAACGCGAACGAGAT</t>
  </si>
  <si>
    <t>gcccgacgcCTGTGCTGGTGTGCAAAAGT</t>
  </si>
  <si>
    <t>gcccgacgcGTTCTACGAAAAGCCCACCA</t>
  </si>
  <si>
    <t>gcccgacgcCAACGCACAACAAAATGTCC</t>
  </si>
  <si>
    <t>gcccgacgcAGCAACCGTGCTTCGTTAGT</t>
  </si>
  <si>
    <t>gcccgacgcACAGCTTCGGCTAAGGATGA</t>
  </si>
  <si>
    <t>gcccgacgcGAAATCCGATACCCTGCTCA</t>
  </si>
  <si>
    <t>gcccgacgcGTATGCTCCGGGAGTTTTGA</t>
  </si>
  <si>
    <t>gcccgacgcTCGTAACGGCAAAGATCACA</t>
  </si>
  <si>
    <t>gcccgacgcAGAGAGGCAACTCCGTCGTA</t>
  </si>
  <si>
    <t>gcccgacgcACGACGCCAAGGTTTATGTT</t>
  </si>
  <si>
    <t>gcccgacgcACACTCGGTACGCCTTCATC</t>
  </si>
  <si>
    <t>gcccgacgcCGATGATCATTGGCAACAAG</t>
  </si>
  <si>
    <t>gcccgacgcCTTCGGAGGAGCTTCGTATG</t>
  </si>
  <si>
    <t>gcccgacgcGCAAACTAGTCGGGGACAAA</t>
  </si>
  <si>
    <t>gcccgacgcCATCAGTGGTAGCCTGAGCA</t>
  </si>
  <si>
    <t>gcccgacgcGGTCGGTCAACCGAATCTTA</t>
  </si>
  <si>
    <t>gcccgacgcACGTGTTCGTTGAACTGCTG</t>
  </si>
  <si>
    <t>AAEL000385 Fw</t>
  </si>
  <si>
    <t>AAEL010665 Fw</t>
  </si>
  <si>
    <t>AAEL010467 Fw</t>
  </si>
  <si>
    <t>AAEL005515 Fw</t>
  </si>
  <si>
    <t>AAEL001245 Fw</t>
  </si>
  <si>
    <t>AAEL006057 Fw</t>
  </si>
  <si>
    <t>AAEL005049 Fw</t>
  </si>
  <si>
    <t>AAEL005441 Fw</t>
  </si>
  <si>
    <t>AAEL008257 Fw</t>
  </si>
  <si>
    <t>AAEL014959 Fw</t>
  </si>
  <si>
    <t>AAEL009659 Fw</t>
  </si>
  <si>
    <t>AAEL002879 Fw</t>
  </si>
  <si>
    <t>AAEL004075 Fw</t>
  </si>
  <si>
    <t>AAEL011251 Fw</t>
  </si>
  <si>
    <t>AAEL013982 Fw</t>
  </si>
  <si>
    <t>AAEL013721 Fw</t>
  </si>
  <si>
    <t>AAEL004989 Fw</t>
  </si>
  <si>
    <t>AAEL001356 Fw</t>
  </si>
  <si>
    <t>AAEL013869 Fw</t>
  </si>
  <si>
    <t>AAEL004259 Fw</t>
  </si>
  <si>
    <t>AAEL007013 Fw</t>
  </si>
  <si>
    <t>AAEL008572 Fw</t>
  </si>
  <si>
    <t>AAEL002461 Fw</t>
  </si>
  <si>
    <t>AAEL008516 Fw</t>
  </si>
  <si>
    <t>AAEL015143 Fw</t>
  </si>
  <si>
    <t>AAEL006416 Fw</t>
  </si>
  <si>
    <t>AAEL001397 Fw</t>
  </si>
  <si>
    <t>AAEL003510 Fw</t>
  </si>
  <si>
    <t>AAEL000215 Fw</t>
  </si>
  <si>
    <t>AAEL001159 Fw</t>
  </si>
  <si>
    <t>AAEL009072 Fw</t>
  </si>
  <si>
    <t>AAEL002478 Fw</t>
  </si>
  <si>
    <t>AAEL008171 Fw</t>
  </si>
  <si>
    <t>AAEL001238 Fw</t>
  </si>
  <si>
    <t>AAEL001684 Fw</t>
  </si>
  <si>
    <t>AAEL002308 Fw</t>
  </si>
  <si>
    <t>AAEL000707 Fw</t>
  </si>
  <si>
    <t>AAEL009469 Fw</t>
  </si>
  <si>
    <t>AAEL003514 Fw</t>
  </si>
  <si>
    <t>AAEL008943 Fw</t>
  </si>
  <si>
    <t>AAEL009392 Fw</t>
  </si>
  <si>
    <t>AAEL000794 Fw</t>
  </si>
  <si>
    <t>AAEL005097 Fw</t>
  </si>
  <si>
    <t>AAEL009383 Fw</t>
  </si>
  <si>
    <t>AAEL005690 Fw</t>
  </si>
  <si>
    <t>AAEL002422 Fw</t>
  </si>
  <si>
    <t>AAEL012065 Fw</t>
  </si>
  <si>
    <t>AAEL011283 Fw</t>
  </si>
  <si>
    <t>AAEL002056 Fw</t>
  </si>
  <si>
    <t>AAEL011568 Fw</t>
  </si>
  <si>
    <t>AAEL001952 Fw</t>
  </si>
  <si>
    <t>AAEL002522 Fw</t>
  </si>
  <si>
    <t>AAEL009534 Fw</t>
  </si>
  <si>
    <t>AAEL000076 Fw</t>
  </si>
  <si>
    <t>AAEL009629 Fw</t>
  </si>
  <si>
    <t>AAEL007042 Fw</t>
  </si>
  <si>
    <t>AAEL010248 Fw</t>
  </si>
  <si>
    <t>AAEL011637 Fw</t>
  </si>
  <si>
    <t>AAEL000250 Fw</t>
  </si>
  <si>
    <t>AAEL009326 Fw</t>
  </si>
  <si>
    <t>AAEL004415 Fw</t>
  </si>
  <si>
    <t>AAEL012045 Fw</t>
  </si>
  <si>
    <t>AAEL005947 Fw</t>
  </si>
  <si>
    <t>AAEL005071 Fw</t>
  </si>
  <si>
    <t>AAEL005573 Fw</t>
  </si>
  <si>
    <t>AAEL017113 Fw</t>
  </si>
  <si>
    <t>AAEL000301 Fw</t>
  </si>
  <si>
    <t>AAEL001421 Fw</t>
  </si>
  <si>
    <t>AAEL008733 Fw</t>
  </si>
  <si>
    <t>AAEL010807 Fw</t>
  </si>
  <si>
    <t>AAEL010826 Fw</t>
  </si>
  <si>
    <t>AAEL000708 Fw</t>
  </si>
  <si>
    <t>AAEL014540 Fw</t>
  </si>
  <si>
    <t>AAEL006876 Fw</t>
  </si>
  <si>
    <t>AAEL012446 Fw</t>
  </si>
  <si>
    <t>AAEL014846 Fw</t>
  </si>
  <si>
    <t>AAEL006048 Fw</t>
  </si>
  <si>
    <t>AAEL011651 Fw</t>
  </si>
  <si>
    <t>AAEL007565 Fw</t>
  </si>
  <si>
    <t>AAEL011387 Fw</t>
  </si>
  <si>
    <t>AAEL009412 Fw</t>
  </si>
  <si>
    <t>AAEL009309 Fw</t>
  </si>
  <si>
    <t>AAEL009212 Fw</t>
  </si>
  <si>
    <t>AAEL007853 Fw</t>
  </si>
  <si>
    <t>AAEL009073 Fw</t>
  </si>
  <si>
    <t>AAEL010841 Fw</t>
  </si>
  <si>
    <t>AAEL003664 Fw</t>
  </si>
  <si>
    <t>AAEL007760 Fw</t>
  </si>
  <si>
    <t>AAEL013967 Fw</t>
  </si>
  <si>
    <t>AAEL009391 Fw</t>
  </si>
  <si>
    <t>AAEL007066 Fw</t>
  </si>
  <si>
    <t>AAEL011698 Fw</t>
  </si>
  <si>
    <t>AAEL003670 Fw</t>
  </si>
  <si>
    <t>AAEL012543 Fw</t>
  </si>
  <si>
    <t>AAEL012107 Fw</t>
  </si>
  <si>
    <t>AAEL007289 Fw</t>
  </si>
  <si>
    <t>AAEL009779 Fw</t>
  </si>
  <si>
    <t>AAEL003469 Fw</t>
  </si>
  <si>
    <t>AAEL012520 Fw</t>
  </si>
  <si>
    <t>AAEL014965 Fw</t>
  </si>
  <si>
    <t>AAEL009839 Fw</t>
  </si>
  <si>
    <t>AAEL006135 Fw</t>
  </si>
  <si>
    <t>AAEL003537 Fw</t>
  </si>
  <si>
    <t>AAEL006050 Fw</t>
  </si>
  <si>
    <t>AAEL002108 Fw</t>
  </si>
  <si>
    <t>AAEL004368 Fw</t>
  </si>
  <si>
    <t>AAEL006710 Fw</t>
  </si>
  <si>
    <t>AAEL017377 Fw</t>
  </si>
  <si>
    <t>AAEL005776 Fw</t>
  </si>
  <si>
    <t>AAEL006300 Fw</t>
  </si>
  <si>
    <t>AAEL000262 Fw</t>
  </si>
  <si>
    <t>AAEL012503 Fw</t>
  </si>
  <si>
    <t>AAEL007273 Fw</t>
  </si>
  <si>
    <t>AAEL012980 Fw</t>
  </si>
  <si>
    <t>AAEL002012 Fw</t>
  </si>
  <si>
    <t>AAEL010642 Fw</t>
  </si>
  <si>
    <t>AAEL010318 Fw</t>
  </si>
  <si>
    <t>AAEL013723 Fw</t>
  </si>
  <si>
    <t>AAEL000922 Fw</t>
  </si>
  <si>
    <t>AAEL010832 Fw</t>
  </si>
  <si>
    <t>AAEL001371 Fw</t>
  </si>
  <si>
    <t>AAEL010827 Fw</t>
  </si>
  <si>
    <t>AAEL010045 Fw</t>
  </si>
  <si>
    <t>AAEL013068 Fw</t>
  </si>
  <si>
    <t>AAEL004663 Fw</t>
  </si>
  <si>
    <t>AAEL007354 Fw</t>
  </si>
  <si>
    <t>AAEL012134 Fw</t>
  </si>
  <si>
    <t>AAEL018034 Fw</t>
  </si>
  <si>
    <t>AAEL012576 Fw</t>
  </si>
  <si>
    <t>AAEL007858 Fw</t>
  </si>
  <si>
    <t>AAEL004886 Fw</t>
  </si>
  <si>
    <t>AAEL015263 Fw</t>
  </si>
  <si>
    <t>AAEL006469 Fw</t>
  </si>
  <si>
    <t>AAEL000674 Fw</t>
  </si>
  <si>
    <t>AAEL012171 Fw</t>
  </si>
  <si>
    <t>AAEL003382 Fw</t>
  </si>
  <si>
    <t>AAEL009061 Fw</t>
  </si>
  <si>
    <t>AAEL012582 Fw</t>
  </si>
  <si>
    <t>AAEL012874 Fw</t>
  </si>
  <si>
    <t>AAEL004243 Fw</t>
  </si>
  <si>
    <t>AAEL001352 Fw</t>
  </si>
  <si>
    <t>AAEL008703 Fw</t>
  </si>
  <si>
    <t>AAEL011150 Fw</t>
  </si>
  <si>
    <t>AAEL007400 Fw</t>
  </si>
  <si>
    <t>AAEL010060 Fw</t>
  </si>
  <si>
    <t>AAEL005856 Fw</t>
  </si>
  <si>
    <t>AAEL003377 Fw</t>
  </si>
  <si>
    <t>AAEL001177 Fw</t>
  </si>
  <si>
    <t>AAEL015236 Fw</t>
  </si>
  <si>
    <t>AAEL007091 Fw</t>
  </si>
  <si>
    <t>AAEL008719 Fw</t>
  </si>
  <si>
    <t>AAEL000478 Fw</t>
  </si>
  <si>
    <t>AAEL008427 Fw</t>
  </si>
  <si>
    <t>AAEL005355 Fw</t>
  </si>
  <si>
    <t>AAEL001382 Fw</t>
  </si>
  <si>
    <t>AAEL001363 Fw</t>
  </si>
  <si>
    <t>AAEL009914 Fw</t>
  </si>
  <si>
    <t>AAEL011433 Fw</t>
  </si>
  <si>
    <t>AAEL003985 Fw</t>
  </si>
  <si>
    <t>AAEL002377 Fw</t>
  </si>
  <si>
    <t>AAEL006939 Fw</t>
  </si>
  <si>
    <t>AAEL004986 Fw</t>
  </si>
  <si>
    <t>AAEL009671 Fw</t>
  </si>
  <si>
    <t>AAEL009749 Fw</t>
  </si>
  <si>
    <t>AAEL006748 Fw</t>
  </si>
  <si>
    <t>AAEL007470 Fw</t>
  </si>
  <si>
    <t>AAEL006956 Fw</t>
  </si>
  <si>
    <t>AAEL006566 Fw</t>
  </si>
  <si>
    <t>AAEL001716 Fw</t>
  </si>
  <si>
    <t>AAEL004293 Fw</t>
  </si>
  <si>
    <t>AAEL008508 Fw</t>
  </si>
  <si>
    <t>AAEL011745 Fw</t>
  </si>
  <si>
    <t>AAEL009156 Fw</t>
  </si>
  <si>
    <t>AAEL010349 Fw</t>
  </si>
  <si>
    <t>AAEL009164 Fw</t>
  </si>
  <si>
    <t>AAEL003683 Fw</t>
  </si>
  <si>
    <t>AAEL003071 Fw</t>
  </si>
  <si>
    <t>AAEL011988 Fw</t>
  </si>
  <si>
    <t>AAEL005930 Fw</t>
  </si>
  <si>
    <t>AAEL004385 Fw</t>
  </si>
  <si>
    <t>AAEL014070 Fw</t>
  </si>
  <si>
    <t>AAEL007245 Fw</t>
  </si>
  <si>
    <t>AAEL007708 Fw</t>
  </si>
  <si>
    <t>AAEL007067 Fw</t>
  </si>
  <si>
    <t>AAEL012260 Fw</t>
  </si>
  <si>
    <t>AAEL010013 Fw</t>
  </si>
  <si>
    <t>AAEL003975 Fw</t>
  </si>
  <si>
    <t>AAEL002888 Fw</t>
  </si>
  <si>
    <t>AAEL005544 Fw</t>
  </si>
  <si>
    <t>AAEL004167 Fw</t>
  </si>
  <si>
    <t>AAEL001518 Fw</t>
  </si>
  <si>
    <t>AAEL011285 Fw</t>
  </si>
  <si>
    <t>AAEL018357 Fw</t>
  </si>
  <si>
    <t>AAEL017164 Fw</t>
  </si>
  <si>
    <t>AAEL003065 Fw</t>
  </si>
  <si>
    <t>AAEL002338 Fw</t>
  </si>
  <si>
    <t>AAEL011959 Fw</t>
  </si>
  <si>
    <t>AAEL013291 Fw</t>
  </si>
  <si>
    <t>AAEL018229 Fw</t>
  </si>
  <si>
    <t>AAEL000785 Fw</t>
  </si>
  <si>
    <t>AAEL005358 Fw</t>
  </si>
  <si>
    <t>AAEL013265 Fw</t>
  </si>
  <si>
    <t>AAEL014850 Fw</t>
  </si>
  <si>
    <t>AAEL007753 Fw</t>
  </si>
  <si>
    <t>AAEL004418 Fw</t>
  </si>
  <si>
    <t>AAEL005525 Fw</t>
  </si>
  <si>
    <t>AAEL010246 Fw</t>
  </si>
  <si>
    <t>AAEL005504 Fw</t>
  </si>
  <si>
    <t>AAEL001412 Fw</t>
  </si>
  <si>
    <t>AAEL005394 Fw</t>
  </si>
  <si>
    <t>AAEL001945 Fw</t>
  </si>
  <si>
    <t>AAEL012100 Fw</t>
  </si>
  <si>
    <t>AAEL007431 Fw</t>
  </si>
  <si>
    <t>AAEL014295 Fw</t>
  </si>
  <si>
    <t>AAEL010567 Fw</t>
  </si>
  <si>
    <t>AAEL009023 Fw</t>
  </si>
  <si>
    <t>AAEL009437 Fw</t>
  </si>
  <si>
    <t>AAEL013293 Fw</t>
  </si>
  <si>
    <t>AAEL002843 Fw</t>
  </si>
  <si>
    <t>AAEL012618 Fw</t>
  </si>
  <si>
    <t>AAEL018291 Fw</t>
  </si>
  <si>
    <t>AAEL014030 Fw</t>
  </si>
  <si>
    <t>AAEL015658 Fw</t>
  </si>
  <si>
    <t>AAEL010613 Fw</t>
  </si>
  <si>
    <t>AAEL013968 Fw</t>
  </si>
  <si>
    <t>AAEL012235 Fw</t>
  </si>
  <si>
    <t>AAEL007203 Fw</t>
  </si>
  <si>
    <t>AAEL012119 Fw</t>
  </si>
  <si>
    <t>AAEL007329 Fw</t>
  </si>
  <si>
    <t>AAEL011753 Fw</t>
  </si>
  <si>
    <t>AAEL002719 Fw</t>
  </si>
  <si>
    <t>AAEL000783 Fw</t>
  </si>
  <si>
    <t>AAEL012708 Fw</t>
  </si>
  <si>
    <t>AAEL017543 Fw</t>
  </si>
  <si>
    <t>AAEL010899 Fw</t>
  </si>
  <si>
    <t>AAEL009602 Fw</t>
  </si>
  <si>
    <t>AAEL008447 Fw</t>
  </si>
  <si>
    <t>AAEL017030 Fw</t>
  </si>
  <si>
    <t>AAEL000510 Fw</t>
  </si>
  <si>
    <t>AAEL013977 Fw</t>
  </si>
  <si>
    <t>AAEL011267 Fw</t>
  </si>
  <si>
    <t>AAEL003455 Fw</t>
  </si>
  <si>
    <t>AAEL017168 Fw</t>
  </si>
  <si>
    <t>AAEL005880 Fw</t>
  </si>
  <si>
    <t>AAEL001971 Fw</t>
  </si>
  <si>
    <t>AAEL001997 Fw</t>
  </si>
  <si>
    <t>AAEL010247 Fw</t>
  </si>
  <si>
    <t>AAEL003142 Fw</t>
  </si>
  <si>
    <t>AAEL003944 Fw</t>
  </si>
  <si>
    <t>AAEL008164 Fw</t>
  </si>
  <si>
    <t>AAEL017161 Fw</t>
  </si>
  <si>
    <t>AAEL002125 Fw</t>
  </si>
  <si>
    <t>AAEL017368 Fw</t>
  </si>
  <si>
    <t>AAEL005528 Fw</t>
  </si>
  <si>
    <t>AAEL012416 Fw</t>
  </si>
  <si>
    <t>AAEL001326 Fw</t>
  </si>
  <si>
    <t>AAEL008220 Fw</t>
  </si>
  <si>
    <t>AAEL010887 Fw</t>
  </si>
  <si>
    <t>AAEL006931 Fw</t>
  </si>
  <si>
    <t>AAEL000938 Fw</t>
  </si>
  <si>
    <t>AAEL010200 Fw</t>
  </si>
  <si>
    <t>AAEL006197 Fw</t>
  </si>
  <si>
    <t>AAEL014752 Fw</t>
  </si>
  <si>
    <t>AAEL010890 Fw</t>
  </si>
  <si>
    <t>AAEL011420 Fw</t>
  </si>
  <si>
    <t>AAEL014170 Fw</t>
  </si>
  <si>
    <t>AAEL002823 Fw</t>
  </si>
  <si>
    <t>AAEL006720 Fw</t>
  </si>
  <si>
    <t>AAEL012243 Fw</t>
  </si>
  <si>
    <t>AAEL006890 Fw</t>
  </si>
  <si>
    <t>AAEL017421 Fw</t>
  </si>
  <si>
    <t>AAEL004526 Fw</t>
  </si>
  <si>
    <t>AAEL012964 Fw</t>
  </si>
  <si>
    <t>AAEL017481 Fw</t>
  </si>
  <si>
    <t>AAEL011582 Fw</t>
  </si>
  <si>
    <t>AAEL012459 Fw</t>
  </si>
  <si>
    <t>AAEL010101 Fw</t>
  </si>
  <si>
    <t>AAEL011832 Fw</t>
  </si>
  <si>
    <t>AAEL017437 Fw</t>
  </si>
  <si>
    <t>AAEL010339 Fw</t>
  </si>
  <si>
    <t>AAEL000699 Fw</t>
  </si>
  <si>
    <t>AAEL004364 Fw</t>
  </si>
  <si>
    <t>AAEL014725 Fw</t>
  </si>
  <si>
    <t>AAEL006510 Fw</t>
  </si>
  <si>
    <t>AAEL010054 Fw</t>
  </si>
  <si>
    <t>AAEL007527 Fw</t>
  </si>
  <si>
    <t>AAEL008942 Fw</t>
  </si>
  <si>
    <t>AAEL004484 Fw</t>
  </si>
  <si>
    <t>AAEL002621 Fw</t>
  </si>
  <si>
    <t>AAEL011576 Fw</t>
  </si>
  <si>
    <t>AAEL010074 Fw</t>
  </si>
  <si>
    <t>AAEL009312 Fw</t>
  </si>
  <si>
    <t>AAEL005813 Fw</t>
  </si>
  <si>
    <t>AAEL010362 Fw</t>
  </si>
  <si>
    <t>AAEL010254 Fw</t>
  </si>
  <si>
    <t>AAEL008392 Fw</t>
  </si>
  <si>
    <t>AAEL010723 Fw</t>
  </si>
  <si>
    <t>AAEL007487 Fw</t>
  </si>
  <si>
    <t>AAEL006625 Fw</t>
  </si>
  <si>
    <t>AAEL017516 Fw</t>
  </si>
  <si>
    <t>AAEL000241 Fw</t>
  </si>
  <si>
    <t>AAEL002556 Fw</t>
  </si>
  <si>
    <t>AAEL006856 Fw</t>
  </si>
  <si>
    <t>AAEL004455 Fw</t>
  </si>
  <si>
    <t>AAEL007452 Fw</t>
  </si>
  <si>
    <t>AAEL007655 Fw</t>
  </si>
  <si>
    <t>AAEL007239 Fw</t>
  </si>
  <si>
    <t>AAEL014649 Fw</t>
  </si>
  <si>
    <t>AAEL003077 Fw</t>
  </si>
  <si>
    <t>AAEL009235 Fw</t>
  </si>
  <si>
    <t>AAEL001007 Fw</t>
  </si>
  <si>
    <t>AAEL003864 Fw</t>
  </si>
  <si>
    <t>AAEL010620 Fw</t>
  </si>
  <si>
    <t>AAEL002480 Fw</t>
  </si>
  <si>
    <t>AAEL016986 Fw</t>
  </si>
  <si>
    <t>AAEL018223 Fw</t>
  </si>
  <si>
    <t>AAEL008402 Fw</t>
  </si>
  <si>
    <t>AAEL000996 Fw</t>
  </si>
  <si>
    <t>AAEL007449 Fw</t>
  </si>
  <si>
    <t>AAEL006041 Fw</t>
  </si>
  <si>
    <t>AAEL009224 Fw</t>
  </si>
  <si>
    <t>AAEL013736 Fw</t>
  </si>
  <si>
    <t>AAEL005388 Fw</t>
  </si>
  <si>
    <t>AAEL015453 Fw</t>
  </si>
  <si>
    <t>AAEL015570 Fw</t>
  </si>
  <si>
    <t>AAEL004914 Fw</t>
  </si>
  <si>
    <t>AAEL002232 Fw</t>
  </si>
  <si>
    <t>AAEL004699 Fw</t>
  </si>
  <si>
    <t>AAEL011111 Fw</t>
  </si>
  <si>
    <t>AAEL013176 Fw</t>
  </si>
  <si>
    <t>AAEL006645 Fw</t>
  </si>
  <si>
    <t>AAEL010933 Fw</t>
  </si>
  <si>
    <t>AAEL018112 Fw</t>
  </si>
  <si>
    <t>AAEL001431 Fw</t>
  </si>
  <si>
    <t>AAEL018126 Fw</t>
  </si>
  <si>
    <t>AAEL003768 Fw</t>
  </si>
  <si>
    <t>AAEL004822 Fw</t>
  </si>
  <si>
    <t>AAEL017409 Fw</t>
  </si>
  <si>
    <t>AAEL009693 Fw</t>
  </si>
  <si>
    <t>AAEL010843 Fw</t>
  </si>
  <si>
    <t>AAEL008938 Fw</t>
  </si>
  <si>
    <t>AAEL003407 Fw</t>
  </si>
  <si>
    <t>AAEL002986 Fw</t>
  </si>
  <si>
    <t>AAEL010598 Fw</t>
  </si>
  <si>
    <t>AAEL003695 Fw</t>
  </si>
  <si>
    <t>AAEL012111 Fw</t>
  </si>
  <si>
    <t>AAEL007418 Fw</t>
  </si>
  <si>
    <t>AAEL003671 Fw</t>
  </si>
  <si>
    <t>AAEL010312 Fw</t>
  </si>
  <si>
    <t>AAEL008375 Fw</t>
  </si>
  <si>
    <t>AAEL009646 Fw</t>
  </si>
  <si>
    <t>AAEL011663 Fw</t>
  </si>
  <si>
    <t>AAEL013167 Fw</t>
  </si>
  <si>
    <t>AAEL003839 Fw</t>
  </si>
  <si>
    <t>AAEL013249 Fw</t>
  </si>
  <si>
    <t>AAEL013627 Fw</t>
  </si>
  <si>
    <t>AAEL004376 Fw</t>
  </si>
  <si>
    <t>AAEL013455 Fw</t>
  </si>
  <si>
    <t>AAEL009944 Fw</t>
  </si>
  <si>
    <t>AAEL005638 Fw</t>
  </si>
  <si>
    <t>AAEL009430 Fw</t>
  </si>
  <si>
    <t>AAEL008814 Fw</t>
  </si>
  <si>
    <t>AAEL010815 Fw</t>
  </si>
  <si>
    <t>AAEL014726 Fw</t>
  </si>
  <si>
    <t>AAEL003489 Fw</t>
  </si>
  <si>
    <t>AAEL017453 Fw</t>
  </si>
  <si>
    <t>AAEL005368 Fw</t>
  </si>
  <si>
    <t>AAEL002450 Fw</t>
  </si>
  <si>
    <t>AAEL013711 Fw</t>
  </si>
  <si>
    <t>AAEL013782 Fw</t>
  </si>
  <si>
    <t>AAEL004808 Fw</t>
  </si>
  <si>
    <t>AAEL013103 Fw</t>
  </si>
  <si>
    <t>AAEL013974 Fw</t>
  </si>
  <si>
    <t>AAEL010837 Fw</t>
  </si>
  <si>
    <t>AAEL011738 Fw</t>
  </si>
  <si>
    <t>AAEL005529 Fw</t>
  </si>
  <si>
    <t>AAEL005549 Fw</t>
  </si>
  <si>
    <t>AAEL008248 Fw</t>
  </si>
  <si>
    <t>AAEL001619 Fw</t>
  </si>
  <si>
    <t>AAEL014033 Fw</t>
  </si>
  <si>
    <t>AAEL017082 Fw</t>
  </si>
  <si>
    <t>AAEL013502 Fw</t>
  </si>
  <si>
    <t>AAEL011050 Fw</t>
  </si>
  <si>
    <t>AAEL009912 Fw</t>
  </si>
  <si>
    <t>AAEL000272 Fw</t>
  </si>
  <si>
    <t>AAEL000691 Fw</t>
  </si>
  <si>
    <t>AAEL008687 Fw</t>
  </si>
  <si>
    <t>AAEL003287 Fw</t>
  </si>
  <si>
    <t>AAEL000385 Rev</t>
  </si>
  <si>
    <t>AAEL010665 Rev</t>
  </si>
  <si>
    <t>AAEL010467 Rev</t>
  </si>
  <si>
    <t>AAEL005515 Rev</t>
  </si>
  <si>
    <t>AAEL001245 Rev</t>
  </si>
  <si>
    <t>AAEL006057 Rev</t>
  </si>
  <si>
    <t>AAEL005049 Rev</t>
  </si>
  <si>
    <t>AAEL005441 Rev</t>
  </si>
  <si>
    <t>AAEL008257 Rev</t>
  </si>
  <si>
    <t>AAEL014959 Rev</t>
  </si>
  <si>
    <t>AAEL009659 Rev</t>
  </si>
  <si>
    <t>AAEL002879 Rev</t>
  </si>
  <si>
    <t>AAEL004075 Rev</t>
  </si>
  <si>
    <t>AAEL011251 Rev</t>
  </si>
  <si>
    <t>AAEL013982 Rev</t>
  </si>
  <si>
    <t>AAEL013721 Rev</t>
  </si>
  <si>
    <t>AAEL004989 Rev</t>
  </si>
  <si>
    <t>AAEL001356 Rev</t>
  </si>
  <si>
    <t>AAEL013869 Rev</t>
  </si>
  <si>
    <t>AAEL004259 Rev</t>
  </si>
  <si>
    <t>AAEL007013 Rev</t>
  </si>
  <si>
    <t>AAEL008572 Rev</t>
  </si>
  <si>
    <t>AAEL002461 Rev</t>
  </si>
  <si>
    <t>AAEL008516 Rev</t>
  </si>
  <si>
    <t>AAEL015143 Rev</t>
  </si>
  <si>
    <t>AAEL006416 Rev</t>
  </si>
  <si>
    <t>AAEL001397 Rev</t>
  </si>
  <si>
    <t>AAEL003510 Rev</t>
  </si>
  <si>
    <t>AAEL000215 Rev</t>
  </si>
  <si>
    <t>AAEL001159 Rev</t>
  </si>
  <si>
    <t>AAEL009072 Rev</t>
  </si>
  <si>
    <t>AAEL002478 Rev</t>
  </si>
  <si>
    <t>AAEL008171 Rev</t>
  </si>
  <si>
    <t>AAEL001238 Rev</t>
  </si>
  <si>
    <t>AAEL001684 Rev</t>
  </si>
  <si>
    <t>AAEL002308 Rev</t>
  </si>
  <si>
    <t>AAEL000707 Rev</t>
  </si>
  <si>
    <t>AAEL009469 Rev</t>
  </si>
  <si>
    <t>AAEL003514 Rev</t>
  </si>
  <si>
    <t>AAEL008943 Rev</t>
  </si>
  <si>
    <t>AAEL009392 Rev</t>
  </si>
  <si>
    <t>AAEL000794 Rev</t>
  </si>
  <si>
    <t>AAEL005097 Rev</t>
  </si>
  <si>
    <t>AAEL009383 Rev</t>
  </si>
  <si>
    <t>AAEL005690 Rev</t>
  </si>
  <si>
    <t>AAEL002422 Rev</t>
  </si>
  <si>
    <t>AAEL012065 Rev</t>
  </si>
  <si>
    <t>AAEL011283 Rev</t>
  </si>
  <si>
    <t>AAEL002056 Rev</t>
  </si>
  <si>
    <t>AAEL011568 Rev</t>
  </si>
  <si>
    <t>AAEL001952 Rev</t>
  </si>
  <si>
    <t>AAEL002522 Rev</t>
  </si>
  <si>
    <t>AAEL009534 Rev</t>
  </si>
  <si>
    <t>AAEL000076 Rev</t>
  </si>
  <si>
    <t>AAEL009629 Rev</t>
  </si>
  <si>
    <t>AAEL007042 Rev</t>
  </si>
  <si>
    <t>AAEL010248 Rev</t>
  </si>
  <si>
    <t>AAEL011637 Rev</t>
  </si>
  <si>
    <t>AAEL000250 Rev</t>
  </si>
  <si>
    <t>AAEL009326 Rev</t>
  </si>
  <si>
    <t>AAEL004415 Rev</t>
  </si>
  <si>
    <t>AAEL012045 Rev</t>
  </si>
  <si>
    <t>AAEL005947 Rev</t>
  </si>
  <si>
    <t>AAEL005071 Rev</t>
  </si>
  <si>
    <t>AAEL005573 Rev</t>
  </si>
  <si>
    <t>AAEL017113 Rev</t>
  </si>
  <si>
    <t>AAEL000301 Rev</t>
  </si>
  <si>
    <t>AAEL006972 Rev</t>
  </si>
  <si>
    <t>AAEL001421 Rev</t>
  </si>
  <si>
    <t>AAEL008733 Rev</t>
  </si>
  <si>
    <t>AAEL010807 Rev</t>
  </si>
  <si>
    <t>AAEL010826 Rev</t>
  </si>
  <si>
    <t>AAEL000708 Rev</t>
  </si>
  <si>
    <t>AAEL014540 Rev</t>
  </si>
  <si>
    <t>AAEL006876 Rev</t>
  </si>
  <si>
    <t>AAEL012446 Rev</t>
  </si>
  <si>
    <t>AAEL014846 Rev</t>
  </si>
  <si>
    <t>AAEL006048 Rev</t>
  </si>
  <si>
    <t>AAEL011651 Rev</t>
  </si>
  <si>
    <t>AAEL007565 Rev</t>
  </si>
  <si>
    <t>AAEL011387 Rev</t>
  </si>
  <si>
    <t>AAEL009412 Rev</t>
  </si>
  <si>
    <t>AAEL009309 Rev</t>
  </si>
  <si>
    <t>AAEL009212 Rev</t>
  </si>
  <si>
    <t>AAEL007853 Rev</t>
  </si>
  <si>
    <t>AAEL009073 Rev</t>
  </si>
  <si>
    <t>AAEL010841 Rev</t>
  </si>
  <si>
    <t>AAEL003664 Rev</t>
  </si>
  <si>
    <t>AAEL007760 Rev</t>
  </si>
  <si>
    <t>AAEL013967 Rev</t>
  </si>
  <si>
    <t>AAEL009391 Rev</t>
  </si>
  <si>
    <t>AAEL007066 Rev</t>
  </si>
  <si>
    <t>AAEL011698 Rev</t>
  </si>
  <si>
    <t>AAEL003670 Rev</t>
  </si>
  <si>
    <t>AAEL012543 Rev</t>
  </si>
  <si>
    <t>AAEL012107 Rev</t>
  </si>
  <si>
    <t>AAEL007289 Rev</t>
  </si>
  <si>
    <t>AAEL009779 Rev</t>
  </si>
  <si>
    <t>AAEL003469 Rev</t>
  </si>
  <si>
    <t>AAEL012520 Rev</t>
  </si>
  <si>
    <t>AAEL014965 Rev</t>
  </si>
  <si>
    <t>AAEL009839 Rev</t>
  </si>
  <si>
    <t>AAEL006135 Rev</t>
  </si>
  <si>
    <t>AAEL003537 Rev</t>
  </si>
  <si>
    <t>AAEL006050 Rev</t>
  </si>
  <si>
    <t>AAEL002108 Rev</t>
  </si>
  <si>
    <t>AAEL004368 Rev</t>
  </si>
  <si>
    <t>AAEL006710 Rev</t>
  </si>
  <si>
    <t>AAEL017377 Rev</t>
  </si>
  <si>
    <t>AAEL005776 Rev</t>
  </si>
  <si>
    <t>AAEL006300 Rev</t>
  </si>
  <si>
    <t>AAEL000262 Rev</t>
  </si>
  <si>
    <t>AAEL012503 Rev</t>
  </si>
  <si>
    <t>AAEL007273 Rev</t>
  </si>
  <si>
    <t>AAEL012980 Rev</t>
  </si>
  <si>
    <t>AAEL002012 Rev</t>
  </si>
  <si>
    <t>AAEL010642 Rev</t>
  </si>
  <si>
    <t>AAEL010318 Rev</t>
  </si>
  <si>
    <t>AAEL013723 Rev</t>
  </si>
  <si>
    <t>AAEL000922 Rev</t>
  </si>
  <si>
    <t>AAEL010832 Rev</t>
  </si>
  <si>
    <t>AAEL001371 Rev</t>
  </si>
  <si>
    <t>AAEL010827 Rev</t>
  </si>
  <si>
    <t>AAEL010045 Rev</t>
  </si>
  <si>
    <t>AAEL013068 Rev</t>
  </si>
  <si>
    <t>AAEL004663 Rev</t>
  </si>
  <si>
    <t>AAEL007354 Rev</t>
  </si>
  <si>
    <t>AAEL012134 Rev</t>
  </si>
  <si>
    <t>AAEL018034 Rev</t>
  </si>
  <si>
    <t>AAEL012576 Rev</t>
  </si>
  <si>
    <t>AAEL007858 Rev</t>
  </si>
  <si>
    <t>AAEL004886 Rev</t>
  </si>
  <si>
    <t>AAEL015263 Rev</t>
  </si>
  <si>
    <t>AAEL006469 Rev</t>
  </si>
  <si>
    <t>AAEL000674 Rev</t>
  </si>
  <si>
    <t>AAEL012171 Rev</t>
  </si>
  <si>
    <t>AAEL003382 Rev</t>
  </si>
  <si>
    <t>AAEL009061 Rev</t>
  </si>
  <si>
    <t>AAEL012582 Rev</t>
  </si>
  <si>
    <t>AAEL012874 Rev</t>
  </si>
  <si>
    <t>AAEL004243 Rev</t>
  </si>
  <si>
    <t>AAEL001352 Rev</t>
  </si>
  <si>
    <t>AAEL008703 Rev</t>
  </si>
  <si>
    <t>AAEL011150 Rev</t>
  </si>
  <si>
    <t>AAEL007400 Rev</t>
  </si>
  <si>
    <t>AAEL010060 Rev</t>
  </si>
  <si>
    <t>AAEL005856 Rev</t>
  </si>
  <si>
    <t>AAEL003377 Rev</t>
  </si>
  <si>
    <t>AAEL001177 Rev</t>
  </si>
  <si>
    <t>AAEL015236 Rev</t>
  </si>
  <si>
    <t>AAEL007091 Rev</t>
  </si>
  <si>
    <t>AAEL008719 Rev</t>
  </si>
  <si>
    <t>AAEL000478 Rev</t>
  </si>
  <si>
    <t>AAEL008427 Rev</t>
  </si>
  <si>
    <t>AAEL005355 Rev</t>
  </si>
  <si>
    <t>AAEL001382 Rev</t>
  </si>
  <si>
    <t>AAEL001363 Rev</t>
  </si>
  <si>
    <t>AAEL009914 Rev</t>
  </si>
  <si>
    <t>AAEL011433 Rev</t>
  </si>
  <si>
    <t>AAEL003985 Rev</t>
  </si>
  <si>
    <t>AAEL002377 Rev</t>
  </si>
  <si>
    <t>AAEL006939 Rev</t>
  </si>
  <si>
    <t>AAEL004986 Rev</t>
  </si>
  <si>
    <t>AAEL009671 Rev</t>
  </si>
  <si>
    <t>AAEL009749 Rev</t>
  </si>
  <si>
    <t>AAEL006748 Rev</t>
  </si>
  <si>
    <t>AAEL007470 Rev</t>
  </si>
  <si>
    <t>AAEL006956 Rev</t>
  </si>
  <si>
    <t>AAEL006566 Rev</t>
  </si>
  <si>
    <t>AAEL001716 Rev</t>
  </si>
  <si>
    <t>AAEL004293 Rev</t>
  </si>
  <si>
    <t>AAEL008508 Rev</t>
  </si>
  <si>
    <t>AAEL011745 Rev</t>
  </si>
  <si>
    <t>AAEL009156 Rev</t>
  </si>
  <si>
    <t>AAEL010349 Rev</t>
  </si>
  <si>
    <t>AAEL009164 Rev</t>
  </si>
  <si>
    <t>AAEL003683 Rev</t>
  </si>
  <si>
    <t>AAEL003071 Rev</t>
  </si>
  <si>
    <t>AAEL011988 Rev</t>
  </si>
  <si>
    <t>AAEL005930 Rev</t>
  </si>
  <si>
    <t>AAEL004385 Rev</t>
  </si>
  <si>
    <t>AAEL014070 Rev</t>
  </si>
  <si>
    <t>AAEL007245 Rev</t>
  </si>
  <si>
    <t>AAEL007708 Rev</t>
  </si>
  <si>
    <t>AAEL007067 Rev</t>
  </si>
  <si>
    <t>AAEL012260 Rev</t>
  </si>
  <si>
    <t>AAEL010013 Rev</t>
  </si>
  <si>
    <t>AAEL003975 Rev</t>
  </si>
  <si>
    <t>AAEL002888 Rev</t>
  </si>
  <si>
    <t>AAEL005544 Rev</t>
  </si>
  <si>
    <t>AAEL004167 Rev</t>
  </si>
  <si>
    <t>AAEL001518 Rev</t>
  </si>
  <si>
    <t>AAEL011285 Rev</t>
  </si>
  <si>
    <t>AAEL018357 Rev</t>
  </si>
  <si>
    <t>AAEL017164 Rev</t>
  </si>
  <si>
    <t>AAEL003065 Rev</t>
  </si>
  <si>
    <t>AAEL002338 Rev</t>
  </si>
  <si>
    <t>AAEL011959 Rev</t>
  </si>
  <si>
    <t>AAEL013291 Rev</t>
  </si>
  <si>
    <t>AAEL018229 Rev</t>
  </si>
  <si>
    <t>AAEL000785 Rev</t>
  </si>
  <si>
    <t>AAEL005358 Rev</t>
  </si>
  <si>
    <t>AAEL013265 Rev</t>
  </si>
  <si>
    <t>AAEL014850 Rev</t>
  </si>
  <si>
    <t>AAEL007753 Rev</t>
  </si>
  <si>
    <t>AAEL004418 Rev</t>
  </si>
  <si>
    <t>AAEL005525 Rev</t>
  </si>
  <si>
    <t>AAEL010246 Rev</t>
  </si>
  <si>
    <t>AAEL005504 Rev</t>
  </si>
  <si>
    <t>AAEL001412 Rev</t>
  </si>
  <si>
    <t>AAEL005394 Rev</t>
  </si>
  <si>
    <t>AAEL001945 Rev</t>
  </si>
  <si>
    <t>AAEL012100 Rev</t>
  </si>
  <si>
    <t>AAEL007431 Rev</t>
  </si>
  <si>
    <t>AAEL014295 Rev</t>
  </si>
  <si>
    <t>AAEL010567 Rev</t>
  </si>
  <si>
    <t>AAEL009023 Rev</t>
  </si>
  <si>
    <t>AAEL009437 Rev</t>
  </si>
  <si>
    <t>AAEL013293 Rev</t>
  </si>
  <si>
    <t>AAEL002843 Rev</t>
  </si>
  <si>
    <t>AAEL012618 Rev</t>
  </si>
  <si>
    <t>AAEL018291 Rev</t>
  </si>
  <si>
    <t>AAEL014030 Rev</t>
  </si>
  <si>
    <t>AAEL015658 Rev</t>
  </si>
  <si>
    <t>AAEL010613 Rev</t>
  </si>
  <si>
    <t>AAEL013968 Rev</t>
  </si>
  <si>
    <t>AAEL012235 Rev</t>
  </si>
  <si>
    <t>AAEL007203 Rev</t>
  </si>
  <si>
    <t>AAEL012119 Rev</t>
  </si>
  <si>
    <t>AAEL007329 Rev</t>
  </si>
  <si>
    <t>AAEL011753 Rev</t>
  </si>
  <si>
    <t>AAEL002719 Rev</t>
  </si>
  <si>
    <t>AAEL000783 Rev</t>
  </si>
  <si>
    <t>AAEL012708 Rev</t>
  </si>
  <si>
    <t>AAEL017543 Rev</t>
  </si>
  <si>
    <t>AAEL010899 Rev</t>
  </si>
  <si>
    <t>AAEL009602 Rev</t>
  </si>
  <si>
    <t>AAEL008447 Rev</t>
  </si>
  <si>
    <t>AAEL017030 Rev</t>
  </si>
  <si>
    <t>AAEL000510 Rev</t>
  </si>
  <si>
    <t>AAEL013977 Rev</t>
  </si>
  <si>
    <t>AAEL011267 Rev</t>
  </si>
  <si>
    <t>AAEL003455 Rev</t>
  </si>
  <si>
    <t>AAEL017168 Rev</t>
  </si>
  <si>
    <t>AAEL005880 Rev</t>
  </si>
  <si>
    <t>AAEL001971 Rev</t>
  </si>
  <si>
    <t>AAEL001997 Rev</t>
  </si>
  <si>
    <t>AAEL010247 Rev</t>
  </si>
  <si>
    <t>AAEL003142 Rev</t>
  </si>
  <si>
    <t>AAEL003944 Rev</t>
  </si>
  <si>
    <t>AAEL008164 Rev</t>
  </si>
  <si>
    <t>AAEL017161 Rev</t>
  </si>
  <si>
    <t>AAEL002125 Rev</t>
  </si>
  <si>
    <t>AAEL017368 Rev</t>
  </si>
  <si>
    <t>AAEL005528 Rev</t>
  </si>
  <si>
    <t>AAEL012416 Rev</t>
  </si>
  <si>
    <t>AAEL001326 Rev</t>
  </si>
  <si>
    <t>AAEL008220 Rev</t>
  </si>
  <si>
    <t>AAEL010887 Rev</t>
  </si>
  <si>
    <t>AAEL006931 Rev</t>
  </si>
  <si>
    <t>AAEL000938 Rev</t>
  </si>
  <si>
    <t>AAEL010200 Rev</t>
  </si>
  <si>
    <t>AAEL006197 Rev</t>
  </si>
  <si>
    <t>AAEL014752 Rev</t>
  </si>
  <si>
    <t>AAEL010890 Rev</t>
  </si>
  <si>
    <t>AAEL011420 Rev</t>
  </si>
  <si>
    <t>AAEL014170 Rev</t>
  </si>
  <si>
    <t>AAEL002823 Rev</t>
  </si>
  <si>
    <t>AAEL006720 Rev</t>
  </si>
  <si>
    <t>AAEL012243 Rev</t>
  </si>
  <si>
    <t>AAEL006890 Rev</t>
  </si>
  <si>
    <t>AAEL017421 Rev</t>
  </si>
  <si>
    <t>AAEL004526 Rev</t>
  </si>
  <si>
    <t>AAEL012964 Rev</t>
  </si>
  <si>
    <t>AAEL017481 Rev</t>
  </si>
  <si>
    <t>AAEL011582 Rev</t>
  </si>
  <si>
    <t>AAEL012459 Rev</t>
  </si>
  <si>
    <t>AAEL010101 Rev</t>
  </si>
  <si>
    <t>AAEL011832 Rev</t>
  </si>
  <si>
    <t>AAEL017437 Rev</t>
  </si>
  <si>
    <t>AAEL010339 Rev</t>
  </si>
  <si>
    <t>AAEL000699 Rev</t>
  </si>
  <si>
    <t>AAEL004364 Rev</t>
  </si>
  <si>
    <t>AAEL014725 Rev</t>
  </si>
  <si>
    <t>AAEL006510 Rev</t>
  </si>
  <si>
    <t>AAEL010054 Rev</t>
  </si>
  <si>
    <t>AAEL007527 Rev</t>
  </si>
  <si>
    <t>AAEL008942 Rev</t>
  </si>
  <si>
    <t>AAEL004484 Rev</t>
  </si>
  <si>
    <t>AAEL002621 Rev</t>
  </si>
  <si>
    <t>AAEL011576 Rev</t>
  </si>
  <si>
    <t>AAEL010074 Rev</t>
  </si>
  <si>
    <t>AAEL009312 Rev</t>
  </si>
  <si>
    <t>AAEL005813 Rev</t>
  </si>
  <si>
    <t>AAEL010362 Rev</t>
  </si>
  <si>
    <t>AAEL010254 Rev</t>
  </si>
  <si>
    <t>AAEL008392 Rev</t>
  </si>
  <si>
    <t>AAEL010723 Rev</t>
  </si>
  <si>
    <t>AAEL007487 Rev</t>
  </si>
  <si>
    <t>AAEL006625 Rev</t>
  </si>
  <si>
    <t>AAEL017516 Rev</t>
  </si>
  <si>
    <t>AAEL000241 Rev</t>
  </si>
  <si>
    <t>AAEL002556 Rev</t>
  </si>
  <si>
    <t>AAEL006856 Rev</t>
  </si>
  <si>
    <t>AAEL004455 Rev</t>
  </si>
  <si>
    <t>AAEL007452 Rev</t>
  </si>
  <si>
    <t>AAEL007655 Rev</t>
  </si>
  <si>
    <t>AAEL007239 Rev</t>
  </si>
  <si>
    <t>AAEL014649 Rev</t>
  </si>
  <si>
    <t>AAEL003077 Rev</t>
  </si>
  <si>
    <t>AAEL009235 Rev</t>
  </si>
  <si>
    <t>AAEL001007 Rev</t>
  </si>
  <si>
    <t>AAEL003864 Rev</t>
  </si>
  <si>
    <t>AAEL010620 Rev</t>
  </si>
  <si>
    <t>AAEL002480 Rev</t>
  </si>
  <si>
    <t>AAEL016986 Rev</t>
  </si>
  <si>
    <t>AAEL018223 Rev</t>
  </si>
  <si>
    <t>AAEL008402 Rev</t>
  </si>
  <si>
    <t>AAEL000996 Rev</t>
  </si>
  <si>
    <t>AAEL007449 Rev</t>
  </si>
  <si>
    <t>AAEL006041 Rev</t>
  </si>
  <si>
    <t>AAEL009224 Rev</t>
  </si>
  <si>
    <t>AAEL013736 Rev</t>
  </si>
  <si>
    <t>AAEL005388 Rev</t>
  </si>
  <si>
    <t>AAEL015453 Rev</t>
  </si>
  <si>
    <t>AAEL015570 Rev</t>
  </si>
  <si>
    <t>AAEL004914 Rev</t>
  </si>
  <si>
    <t>AAEL002232 Rev</t>
  </si>
  <si>
    <t>AAEL004699 Rev</t>
  </si>
  <si>
    <t>AAEL011111 Rev</t>
  </si>
  <si>
    <t>AAEL013176 Rev</t>
  </si>
  <si>
    <t>AAEL006645 Rev</t>
  </si>
  <si>
    <t>AAEL010933 Rev</t>
  </si>
  <si>
    <t>AAEL018112 Rev</t>
  </si>
  <si>
    <t>AAEL001431 Rev</t>
  </si>
  <si>
    <t>AAEL018126 Rev</t>
  </si>
  <si>
    <t>AAEL003768 Rev</t>
  </si>
  <si>
    <t>AAEL004822 Rev</t>
  </si>
  <si>
    <t>AAEL017409 Rev</t>
  </si>
  <si>
    <t>AAEL009693 Rev</t>
  </si>
  <si>
    <t>AAEL010843 Rev</t>
  </si>
  <si>
    <t>AAEL008938 Rev</t>
  </si>
  <si>
    <t>AAEL003407 Rev</t>
  </si>
  <si>
    <t>AAEL002986 Rev</t>
  </si>
  <si>
    <t>AAEL010598 Rev</t>
  </si>
  <si>
    <t>AAEL003695 Rev</t>
  </si>
  <si>
    <t>AAEL012111 Rev</t>
  </si>
  <si>
    <t>AAEL007418 Rev</t>
  </si>
  <si>
    <t>AAEL003671 Rev</t>
  </si>
  <si>
    <t>AAEL010312 Rev</t>
  </si>
  <si>
    <t>AAEL008375 Rev</t>
  </si>
  <si>
    <t>AAEL009646 Rev</t>
  </si>
  <si>
    <t>AAEL011663 Rev</t>
  </si>
  <si>
    <t>AAEL013167 Rev</t>
  </si>
  <si>
    <t>AAEL003839 Rev</t>
  </si>
  <si>
    <t>AAEL013249 Rev</t>
  </si>
  <si>
    <t>AAEL013627 Rev</t>
  </si>
  <si>
    <t>AAEL004376 Rev</t>
  </si>
  <si>
    <t>AAEL013455 Rev</t>
  </si>
  <si>
    <t>AAEL009944 Rev</t>
  </si>
  <si>
    <t>AAEL005638 Rev</t>
  </si>
  <si>
    <t>AAEL009430 Rev</t>
  </si>
  <si>
    <t>AAEL008814 Rev</t>
  </si>
  <si>
    <t>AAEL010815 Rev</t>
  </si>
  <si>
    <t>AAEL014726 Rev</t>
  </si>
  <si>
    <t>AAEL003489 Rev</t>
  </si>
  <si>
    <t>AAEL017453 Rev</t>
  </si>
  <si>
    <t>AAEL005368 Rev</t>
  </si>
  <si>
    <t>AAEL002450 Rev</t>
  </si>
  <si>
    <t>AAEL013711 Rev</t>
  </si>
  <si>
    <t>AAEL013782 Rev</t>
  </si>
  <si>
    <t>AAEL004808 Rev</t>
  </si>
  <si>
    <t>AAEL013103 Rev</t>
  </si>
  <si>
    <t>AAEL013974 Rev</t>
  </si>
  <si>
    <t>AAEL010837 Rev</t>
  </si>
  <si>
    <t>AAEL011738 Rev</t>
  </si>
  <si>
    <t>AAEL005529 Rev</t>
  </si>
  <si>
    <t>AAEL005549 Rev</t>
  </si>
  <si>
    <t>AAEL008248 Rev</t>
  </si>
  <si>
    <t>AAEL001619 Rev</t>
  </si>
  <si>
    <t>AAEL014033 Rev</t>
  </si>
  <si>
    <t>AAEL017082 Rev</t>
  </si>
  <si>
    <t>AAEL013502 Rev</t>
  </si>
  <si>
    <t>AAEL011050 Rev</t>
  </si>
  <si>
    <t>AAEL009912 Rev</t>
  </si>
  <si>
    <t>AAEL000272 Rev</t>
  </si>
  <si>
    <t>AAEL000691 Rev</t>
  </si>
  <si>
    <t>AAEL008687 Rev</t>
  </si>
  <si>
    <t>AAEL003287 Rev</t>
  </si>
  <si>
    <t>cgcctcggcTCATTCCGGGAGCAATGTCA</t>
  </si>
  <si>
    <t>cgcctcggcGAAGGGCTGCACAGTACTGT</t>
  </si>
  <si>
    <t>cgcctcggcGCCGACCGTTGATTCTGGTA</t>
  </si>
  <si>
    <t>cgcctcggcGTCAATCCACCGACGAAGAT</t>
  </si>
  <si>
    <t>cgcctcggcCCTTTCCGATCAGAGAACCA</t>
  </si>
  <si>
    <t>cgcctcggcCCTGTGCCTGTACCATCAGT</t>
  </si>
  <si>
    <t>cgcctcggcACCCATCTGCATTCCTTCCG</t>
  </si>
  <si>
    <t>cgcctcggcTGCTTGTGAGTGCTATCGCA</t>
  </si>
  <si>
    <t>cgcctcggcACCCCATCCTTGATAGCCCT</t>
  </si>
  <si>
    <t>cgcctcggcGTTCAAGGCCGTCAGACATT</t>
  </si>
  <si>
    <t>cgcctcggcATCGACTTTGTGACCCGTCA</t>
  </si>
  <si>
    <t>cgcctcggcGTTGTCCTGTGGTCACATCG</t>
  </si>
  <si>
    <t>cgcctcggcGGTTCCTGCTCCTCTGGTTC</t>
  </si>
  <si>
    <t>cgcctcggcGTCGTTCCCGATCCTGAAGG</t>
  </si>
  <si>
    <t>cgcctcggcGGATCCCTGGCATACATCGG</t>
  </si>
  <si>
    <t>cgcctcggcTGCGTTGCAAAGTTTAACTGA</t>
  </si>
  <si>
    <t>cgcctcggcAGGACCTTGGACTCCACTGT</t>
  </si>
  <si>
    <t>cgcctcggcACGACGAAAAAGCGAACAAG</t>
  </si>
  <si>
    <t>cgcctcggcTGCTGGTAGCGAACGCATAT</t>
  </si>
  <si>
    <t>cgcctcggcGAAACATGCTTTCGGATGGT</t>
  </si>
  <si>
    <t>cgcctcggcAACCGTGGTTCTCAAAAGCA</t>
  </si>
  <si>
    <t>cgcctcggcCCTTGATTTCGGTTTCTTGG</t>
  </si>
  <si>
    <t>cgcctcggcGTCATCCTTGGGTGGTTTGT</t>
  </si>
  <si>
    <t>cgcctcggcGTCGTCGTCGCCGTAATAGT</t>
  </si>
  <si>
    <t>cgcctcggcCGTTTCGGATTGACCTTGAT</t>
  </si>
  <si>
    <t>cgcctcggcTGGAAGTGAAGGTTTCGTTCT</t>
  </si>
  <si>
    <t>cgcctcggcGACGGCTAATGTCCCCAACA</t>
  </si>
  <si>
    <t>cgcctcggcCGAACCAATCGCGGAAAACC</t>
  </si>
  <si>
    <t>cgcctcggcACAGGATGGTATCACAATCGCT</t>
  </si>
  <si>
    <t>cgcctcggcCACCTCCTTCTCCAAGCACA</t>
  </si>
  <si>
    <t>cgcctcggcGCGAACTGTCCGTACGTGTA</t>
  </si>
  <si>
    <t>cgcctcggcGCCTGCTTTTTGCTCGTACC</t>
  </si>
  <si>
    <t>cgcctcggcGCCCTTCATGTGCATCTCCT</t>
  </si>
  <si>
    <t>cgcctcggcGTCCGCAGGAGAGCAGTAAC</t>
  </si>
  <si>
    <t>cgcctcggcCTGGTAGAACGGCTGGTAGG</t>
  </si>
  <si>
    <t>cgcctcggcGGAAATTGAAGGCACCCTGC</t>
  </si>
  <si>
    <t>cgcctcggcACTTCCGTTAGCTTCTGGCC</t>
  </si>
  <si>
    <t>cgcctcggcGTTCTCAACTCCCCGTCCAG</t>
  </si>
  <si>
    <t>cgcctcggcTTCCGTCCTTTTCCGACTGG</t>
  </si>
  <si>
    <t>cgcctcggcTCCTCGATGGTTGCTTCACG</t>
  </si>
  <si>
    <t>cgcctcggcGCTGGTGTTGATCTGGTCGA</t>
  </si>
  <si>
    <t>cgcctcggcTACGGCTCTTCCACAACCTT</t>
  </si>
  <si>
    <t>cgcctcggcCTAGACGGCTGTCCTCAACA</t>
  </si>
  <si>
    <t>cgcctcggcCAAAGCAGTTCCGGCATGTC</t>
  </si>
  <si>
    <t>cgcctcggcCATACTGCAGCGAATCTCCA</t>
  </si>
  <si>
    <t>cgcctcggcATAAACGCAGCCACAACAGC</t>
  </si>
  <si>
    <t>cgcctcggcCTGCCGATCGAAAGGGATGA</t>
  </si>
  <si>
    <t>cgcctcggcCAACACCTACGCAAACGAGC</t>
  </si>
  <si>
    <t>cgcctcggcTTCGCGAGGATACCATTCGG</t>
  </si>
  <si>
    <t>cgcctcggcAACGCTTGCGAGATCGAGAT</t>
  </si>
  <si>
    <t>cgcctcggcTCTTCTCAGCCTCTCGACGA</t>
  </si>
  <si>
    <t>cgcctcggcCTGCTGGAGCCATTGTTGAC</t>
  </si>
  <si>
    <t>cgcctcggcATGAACTGTGGTCAGAGGCG</t>
  </si>
  <si>
    <t>cgcctcggcATATCGACGCGAGCCAGAAG</t>
  </si>
  <si>
    <t>cgcctcggcCGGAGCAACGACTGGAGTTA</t>
  </si>
  <si>
    <t>cgcctcggcGACGCCAACTGCTGACTTTG</t>
  </si>
  <si>
    <t>cgcctcggcTTTGGAGGTTGCCGGTAGAC</t>
  </si>
  <si>
    <t>cgcctcggcAGAATCCAGCCGTTCCGTTT</t>
  </si>
  <si>
    <t>cgcctcggcCCTGCACATCGGGAAAGTGA</t>
  </si>
  <si>
    <t>cgcctcggcACAACCTGTTGCTTGTTGCG</t>
  </si>
  <si>
    <t>cgcctcggcGATCGCCGACTGATTGGTCT</t>
  </si>
  <si>
    <t>cgcctcggcGGGTCATAATCAGGGCCTCG</t>
  </si>
  <si>
    <t>cgcctcggcAAACCACGCATCCTCAGAAC</t>
  </si>
  <si>
    <t>cgcctcggcAATCTGTTCGACGCTTTGGT</t>
  </si>
  <si>
    <t>cgcctcggcGCAAACATCTTCCCGTTGAT</t>
  </si>
  <si>
    <t>cgcctcggcTCCTCTACCACCACCAGGTT</t>
  </si>
  <si>
    <t>cgcctcggcACGAATCTGAGCCATTTTGG</t>
  </si>
  <si>
    <t>cgcctcggcCCAACAGTTCCAGCACATTG</t>
  </si>
  <si>
    <t>cgcctcggcCGATCGACTCTTCCTTTTCG</t>
  </si>
  <si>
    <t>cgcctcggcTTGGCTTTGGGTTGATCTTC</t>
  </si>
  <si>
    <t>cgcctcggcTTGCTGCGTAGGAGGACTTT</t>
  </si>
  <si>
    <t>cgcctcggcGTTCTTGAAGCGAACGGTCT</t>
  </si>
  <si>
    <t>cgcctcggcCTCCCTGGACCAAAACGTAA</t>
  </si>
  <si>
    <t>cgcctcggcGACGAGAAGAGCGTGAACCT</t>
  </si>
  <si>
    <t>cgcctcggcCGAATATGCGATCCTTTGGT</t>
  </si>
  <si>
    <t>cgcctcggcCCAAATGGCTGTACCATTCC</t>
  </si>
  <si>
    <t>cgcctcggcACCATCGGATCTAAGCGTTG</t>
  </si>
  <si>
    <t>cgcctcggcGAGCACCTTGATGGTGGAAT</t>
  </si>
  <si>
    <t>cgcctcggcCCCATGCTCGATGTAGGTTT</t>
  </si>
  <si>
    <t>cgcctcggcCAAAGCGTACGACGAATCAA</t>
  </si>
  <si>
    <t>cgcctcggcGCCGTTTTGAACACCCAGTA</t>
  </si>
  <si>
    <t>cgcctcggcATTTGCCTCAGCGTTTCATC</t>
  </si>
  <si>
    <t>cgcctcggcGTTCGATCCCTTTGGAATGA</t>
  </si>
  <si>
    <t>cgcctcggcTTCCCGTGACCCAGATACAT</t>
  </si>
  <si>
    <t>cgcctcggcTTATCCCTTTCATCCGCATC</t>
  </si>
  <si>
    <t>cgcctcggcTTTCGTCTGTGCTTTTGGTG</t>
  </si>
  <si>
    <t>cgcctcggcGCTGCTCTAAAGGCATACCG</t>
  </si>
  <si>
    <t>cgcctcggcTGTTGAAACGGTCCTCTTCC</t>
  </si>
  <si>
    <t>cgcctcggcCAACGTAGTCTGTCCGATGG</t>
  </si>
  <si>
    <t>cgcctcggcCCTTCCTTTTCGAACTGGTG</t>
  </si>
  <si>
    <t>cgcctcggcCATTCGCAACTCGAATCTGA</t>
  </si>
  <si>
    <t>cgcctcggcGATGCGATGAAAACCTTGCT</t>
  </si>
  <si>
    <t>cgcctcggcTTCATGATCTCGTTCGCATC</t>
  </si>
  <si>
    <t>cgcctcggcATGGCACCAACGACAAAAAT</t>
  </si>
  <si>
    <t>cgcctcggcCATCTTCCTCCAGCTGTTCC</t>
  </si>
  <si>
    <t>cgcctcggcATTGAAATGCGCCCTTATTG</t>
  </si>
  <si>
    <t>cgcctcggcTTCCGCATACTTCTCGGTCT</t>
  </si>
  <si>
    <t>cgcctcggcTTCCTCCGCCTTAGTAAGCA</t>
  </si>
  <si>
    <t>cgcctcggcTCCTGATACTCGGGGTGTTC</t>
  </si>
  <si>
    <t>cgcctcggcCCAAATTTTCCGGAATCTCA</t>
  </si>
  <si>
    <t>cgcctcggcTGGAGCTGAAAGTGGGATTC</t>
  </si>
  <si>
    <t>cgcctcggcCAATTCCGCAAAAATCACCT</t>
  </si>
  <si>
    <t>cgcctcggcTGTCCCATCTGGACCATTTT</t>
  </si>
  <si>
    <t>cgcctcggcCGGGAAGACCCAGATAGGTT</t>
  </si>
  <si>
    <t>cgcctcggcAAACGCTGAGTTCCTCGAAA</t>
  </si>
  <si>
    <t>cgcctcggcCCTCAAAAGCGGAACAAATC</t>
  </si>
  <si>
    <t>cgcctcggcCAATCGAAGATCGGTGGAGT</t>
  </si>
  <si>
    <t>cgcctcggcGCAGGTGGCTTTCTAGTGGA</t>
  </si>
  <si>
    <t>cgcctcggcTGGTCTTCGTTGGAAATTGA</t>
  </si>
  <si>
    <t>cgcctcggcTTTCCACCGTATACGTTTCATT</t>
  </si>
  <si>
    <t>cgcctcggcAAACACACAACCGCTGATGA</t>
  </si>
  <si>
    <t>cgcctcggcGCTTGGGATGGACTGGTAAA</t>
  </si>
  <si>
    <t>cgcctcggcTTTTGTGATTTTTGCTGCTG</t>
  </si>
  <si>
    <t>cgcctcggcATACGGTGAAACGTCGATCC</t>
  </si>
  <si>
    <t>cgcctcggcGAAGCAGCGAATGATGAACA</t>
  </si>
  <si>
    <t>cgcctcggcAGCTGTCGTTGCTGTTGCTA</t>
  </si>
  <si>
    <t>cgcctcggcATAGTTTTGGGGCACTGCTG</t>
  </si>
  <si>
    <t>cgcctcggcACGACGCTTCAGTTCCATTT</t>
  </si>
  <si>
    <t>cgcctcggcTCTTGAGCACCTTGCCGAAC</t>
  </si>
  <si>
    <t>cgcctcggcCCATGCAACGGTTTGTGTAG</t>
  </si>
  <si>
    <t>cgcctcggcCAGCAATGGCAGAATACTCG</t>
  </si>
  <si>
    <t>cgcctcggcGGCGCATTCCAATTTTGTC</t>
  </si>
  <si>
    <t>cgcctcggcCGATATGCGGTTCTGATCCT</t>
  </si>
  <si>
    <t>cgcctcggcCCGAAGCATTTCCAGACATT</t>
  </si>
  <si>
    <t>cgcctcggcGATCGGACCAGAGGAGATCA</t>
  </si>
  <si>
    <t>cgcctcggcCCCTCTCCAACCAAGAACAA</t>
  </si>
  <si>
    <t>cgcctcggcTCCGGCAAATCCTTATTCAG</t>
  </si>
  <si>
    <t>cgcctcggcGTGGTTGACTCGGACGTTTT</t>
  </si>
  <si>
    <t>cgcctcggcAATGCGTCTGTCGGAGTGAT</t>
  </si>
  <si>
    <t>cgcctcggcTGACCAGATCGTTGAACAGG</t>
  </si>
  <si>
    <t>cgcctcggcCTCCGGACCTATTTCGTTGA</t>
  </si>
  <si>
    <t>cgcctcggcTAGCTTCTCGTTCGCGATTT</t>
  </si>
  <si>
    <t>cgcctcggcAATTTCGTCGTTCGCTGAAT</t>
  </si>
  <si>
    <t>cgcctcggcGCTTGGGAAATTGTTGATCG</t>
  </si>
  <si>
    <t>cgcctcggcCGGCACTGGGAGTATTGATT</t>
  </si>
  <si>
    <t>cgcctcggcCACCACCTTCATCGAAACCT</t>
  </si>
  <si>
    <t>cgcctcggcTATGTCCACCGGTTGTTCCT</t>
  </si>
  <si>
    <t>cgcctcggcGCGACGAATGCCAAAATACT</t>
  </si>
  <si>
    <t>cgcctcggcCGAGTTGATCAGCGATTTGA</t>
  </si>
  <si>
    <t>cgcctcggcTCCTGCTTGGAAATGGATTC</t>
  </si>
  <si>
    <t>cgcctcggcTTTTTGGTAAACGCCTCGTC</t>
  </si>
  <si>
    <t>cgcctcggcTCCTCTTCCCGTAGTTGACG</t>
  </si>
  <si>
    <t>cgcctcggcATGACGAAGACGACCGAGAC</t>
  </si>
  <si>
    <t>cgcctcggcGCGGAAAGCCAGTCAGTTTA</t>
  </si>
  <si>
    <t>cgcctcggcTCGACCTTCTCCTTGAAAGC</t>
  </si>
  <si>
    <t>cgcctcggcTTCAACCTCGGATTGAAAGG</t>
  </si>
  <si>
    <t>cgcctcggcTAGTGTTGCCTCCCAAGTCC</t>
  </si>
  <si>
    <t>cgcctcggcGCTGGGCAAGGATCTTCATA</t>
  </si>
  <si>
    <t>cgcctcggcCGCTTTGGCCTTATTTTTCA</t>
  </si>
  <si>
    <t>cgcctcggcACAGCACCTCGGTTTTGAAC</t>
  </si>
  <si>
    <t>cgcctcggcCTCCGACGTTCATACCGATT</t>
  </si>
  <si>
    <t>cgcctcggcACCATCCCAATGTTGTTTCG</t>
  </si>
  <si>
    <t>cgcctcggcCACAACATTCTCGCCTCGTA</t>
  </si>
  <si>
    <t>cgcctcggcCGGACGGTTCATCTTCATCT</t>
  </si>
  <si>
    <t>cgcctcggcCTTGTTCAGCTCGGTTCGAT</t>
  </si>
  <si>
    <t>cgcctcggcCGTTTCTTGGCTCTCGTCTT</t>
  </si>
  <si>
    <t>cgcctcggcCGTCCTGCAACAGCTGAGTA</t>
  </si>
  <si>
    <t>cgcctcggcGGCTTGTGGATTCCGAAGTA</t>
  </si>
  <si>
    <t>cgcctcggcGAATCTTCGATCCCCGTATG</t>
  </si>
  <si>
    <t>cgcctcggcAGTTGGCCGATTACAGCAAC</t>
  </si>
  <si>
    <t>cgcctcggcACCTCTCATCGGTGGTGGA</t>
  </si>
  <si>
    <t>cgcctcggcAGGACGAACAGGATGAGGAA</t>
  </si>
  <si>
    <t>cgcctcggcAATCGATTCCAAAGCAAACG</t>
  </si>
  <si>
    <t>cgcctcggcGAGGAAAATGGGCTTTAGGC</t>
  </si>
  <si>
    <t>cgcctcggcTGCTTCTCCTCCGCAGTTAT</t>
  </si>
  <si>
    <t>cgcctcggcCGTGAATCGACGTCACAAAC</t>
  </si>
  <si>
    <t>cgcctcggcTCGTCGCCTTTCTCTTTGAT</t>
  </si>
  <si>
    <t>cgcctcggcTCAGCAAGTCTACCACGGAAT</t>
  </si>
  <si>
    <t>cgcctcggcAAGCTTGGCACGTTCGTAGT</t>
  </si>
  <si>
    <t>cgcctcggcGGTATCTCTGGGCCGGTAT</t>
  </si>
  <si>
    <t>cgcctcggcAAGGAAGGGCACACTTCAGA</t>
  </si>
  <si>
    <t>cgcctcggcCGGTCACCGAATAATCCACT</t>
  </si>
  <si>
    <t>cgcctcggcAGAACTTCTGCCGTGGTGTC</t>
  </si>
  <si>
    <t>cgcctcggcACCTCGTTTGAGTGGGTGTC</t>
  </si>
  <si>
    <t>cgcctcggcCACATCCATTCGTGCAAATC</t>
  </si>
  <si>
    <t>cgcctcggcACGTCGTGCAGTTCTTCCTT</t>
  </si>
  <si>
    <t>cgcctcggcCTGACAGGTGTCGCAAAAGA</t>
  </si>
  <si>
    <t>cgcctcggcTTGAAGGGATGGCTCTCAAC</t>
  </si>
  <si>
    <t>cgcctcggcAAGAACCACGTCGAAAATCG</t>
  </si>
  <si>
    <t>cgcctcggcTGCCAGGCACTGTAGTTTTG</t>
  </si>
  <si>
    <t>cgcctcggcCTGTTGCGAAAGCGTAGACA</t>
  </si>
  <si>
    <t>cgcctcggcCCGTTCAACGACCAGATTTT</t>
  </si>
  <si>
    <t>cgcctcggcTTGGAAAAGATGCTCCTCGT</t>
  </si>
  <si>
    <t>cgcctcggcAGCGGACATCATGTGATTGA</t>
  </si>
  <si>
    <t>cgcctcggcAGCCGTATCGCTAAAGCAAA</t>
  </si>
  <si>
    <t>cgcctcggcGTCCACGTCCTTAAGCTTCG</t>
  </si>
  <si>
    <t>cgcctcggcGTCCCATCCAGCACTTTGAT</t>
  </si>
  <si>
    <t>cgcctcggcCCCGTGGAAGGGAATAATTT</t>
  </si>
  <si>
    <t>cgcctcggcACGGTTCCATCAAGAGATGC</t>
  </si>
  <si>
    <t>cgcctcggcTCTTCGGAGGGTTAAGCAGA</t>
  </si>
  <si>
    <t>cgcctcggcGATATTTGCTGGGACCATCG</t>
  </si>
  <si>
    <t>cgcctcggcGGCCATCAGGCTCATGTATT</t>
  </si>
  <si>
    <t>cgcctcggcACGCTTGGAAACAAATGACC</t>
  </si>
  <si>
    <t>cgcctcggcACCTTCCCGATTTCAATTCC</t>
  </si>
  <si>
    <t>cgcctcggcCCGTGGGTAGGTTACCATTG</t>
  </si>
  <si>
    <t>cgcctcggcAGATGGGCCTTGCATATGAG</t>
  </si>
  <si>
    <t>cgcctcggcGCGGACTAATGGAGTTGCTT</t>
  </si>
  <si>
    <t>cgcctcggcTCCGAGCAGCTGGAATACTT</t>
  </si>
  <si>
    <t>cgcctcggcGTAAGGCCGATCCCGATAGT</t>
  </si>
  <si>
    <t>cgcctcggcCATGTGGTCTTCCATCAGGA</t>
  </si>
  <si>
    <t>cgcctcggcCGTACTCCACGTAGGCCAAT</t>
  </si>
  <si>
    <t>cgcctcggcTCATCACGTTGAGCCTCTTG</t>
  </si>
  <si>
    <t>cgcctcggcCTCACGACGGTATTCCTGCT</t>
  </si>
  <si>
    <t>cgcctcggcTGCTCCCTCTTCACTGGACT</t>
  </si>
  <si>
    <t>cgcctcggcTTGGCTCGTTCGAGTTCTTT</t>
  </si>
  <si>
    <t>cgcctcggcGGCCGGAAGTTGATAGAACA</t>
  </si>
  <si>
    <t>cgcctcggcCTGCAACGTGAATTGTCTCG</t>
  </si>
  <si>
    <t>cgcctcggcATCGTCCTCATCGATTTTGC</t>
  </si>
  <si>
    <t>cgcctcggcTTTCGTCGTTGTTCCCTCTT</t>
  </si>
  <si>
    <t>cgcctcggcACCATTTTGTGGGGAGTCAA</t>
  </si>
  <si>
    <t>cgcctcggcAAGCCAAACTGCTCAACCAC</t>
  </si>
  <si>
    <t>cgcctcggcTGGCCTCTCCCTTCATATTG</t>
  </si>
  <si>
    <t>cgcctcggcCCAGCGAATCCCATAATAGC</t>
  </si>
  <si>
    <t>cgcctcggcTCTTCTGCGTCATGTTCTGG</t>
  </si>
  <si>
    <t>cgcctcggcGGTCGCTGGGTTAGCAATAA</t>
  </si>
  <si>
    <t>cgcctcggcGTTCCCGCTTGATCTTGTTC</t>
  </si>
  <si>
    <t>cgcctcggcTGGGAATCGTCGCAGGTTC</t>
  </si>
  <si>
    <t>cgcctcggcACAAGGTCCGACCATTCTTG</t>
  </si>
  <si>
    <t>cgcctcggcGTATCCGTTTTGCCATCGTT</t>
  </si>
  <si>
    <t>cgcctcggcATCAGGTACGCTAGCCGTTG</t>
  </si>
  <si>
    <t>cgcctcggcCTCCTGTTCGTCATCGGAAT</t>
  </si>
  <si>
    <t>cgcctcggcTTTCATCATCGTCGGATTCA</t>
  </si>
  <si>
    <t>cgcctcggcAACCGAATTCTTGCAAATGG</t>
  </si>
  <si>
    <t>cgcctcggcTAATCGATCACGGTGCCATA</t>
  </si>
  <si>
    <t>cgcctcggcGTTGGTTTTCCCATGGATTG</t>
  </si>
  <si>
    <t>cgcctcggcCCTGTTGGGTCTTTTCTTGG</t>
  </si>
  <si>
    <t>cgcctcggcCGAGATTTGCTGAGGGCTAC</t>
  </si>
  <si>
    <t>cgcctcggcTCTGCGCCTCTCCTTACAAT</t>
  </si>
  <si>
    <t>cgcctcggcCCGACCAACGATTTCAACTT</t>
  </si>
  <si>
    <t>cgcctcggcTTTTCGATATCTCCCGGATG</t>
  </si>
  <si>
    <t>cgcctcggcGCCTTACCAGCAAGCATTTC</t>
  </si>
  <si>
    <t>cgcctcggcCCTACACTGTGATCGGCGTA</t>
  </si>
  <si>
    <t>cgcctcggcGCTTGCAGCGTCTTAATCATC</t>
  </si>
  <si>
    <t>cgcctcggcTCGCCCTCTGAATTCTCTGT</t>
  </si>
  <si>
    <t>cgcctcggcGCCATTCCTTTCTGTTTGGA</t>
  </si>
  <si>
    <t>cgcctcggcTCTGCTGCGGATAGGATTTC</t>
  </si>
  <si>
    <t>cgcctcggcCCGATCATCTCCGATGTTTT</t>
  </si>
  <si>
    <t>cgcctcggcGATCGTCTTCGCTTTTCAGC</t>
  </si>
  <si>
    <t>cgcctcggcAGGAAAATGCTGCAATACCG</t>
  </si>
  <si>
    <t>cgcctcggcGGGTACGGTGACGTGAAGAA</t>
  </si>
  <si>
    <t>cgcctcggcGCTGTAGCCACCAGATCCAC</t>
  </si>
  <si>
    <t>cgcctcggcTTTGCCCATAGTTGGGTAGC</t>
  </si>
  <si>
    <t>cgcctcggcATCCACCACATCATCGTCCT</t>
  </si>
  <si>
    <t>cgcctcggcCGGCATTGGTACAGGTTCTT</t>
  </si>
  <si>
    <t>cgcctcggcAAAAGTGGTACGCGTTTTGG</t>
  </si>
  <si>
    <t>cgcctcggcGTACTGCTTCCGGTGGTCAT</t>
  </si>
  <si>
    <t>cgcctcggcGCGAGAACTTCTTCCGTTTG</t>
  </si>
  <si>
    <t>cgcctcggcGCTGGATTTGGCAATGCTAT</t>
  </si>
  <si>
    <t>cgcctcggcATCTCGACAAACGCAAATCC</t>
  </si>
  <si>
    <t>cgcctcggcCATCTCCTCGTTTCGCTTCT</t>
  </si>
  <si>
    <t>cgcctcggcTCCACATCGTCCACATTGTT</t>
  </si>
  <si>
    <t>cgcctcggcTCGTTCATATCGCAATCCAG</t>
  </si>
  <si>
    <t>cgcctcggcCGTATCCCTTGCACTGGTTT</t>
  </si>
  <si>
    <t>cgcctcggcTCTGCGTCGAAATGTACAGC</t>
  </si>
  <si>
    <t>cgcctcggcGGCTTTGCAGTGTCTTCCTC</t>
  </si>
  <si>
    <t>cgcctcggcCAGCACTACCAGGTGCTTGA</t>
  </si>
  <si>
    <t>cgcctcggcTGTTGCTGATCGTTCAGGTC</t>
  </si>
  <si>
    <t>cgcctcggcGGTACCACTCCGTTGACGTT</t>
  </si>
  <si>
    <t>cgcctcggcCCCACTTTCTCACTATCCTTCG</t>
  </si>
  <si>
    <t>cgcctcggcTCCTTCTTCGTCTTGCGTTT</t>
  </si>
  <si>
    <t>cgcctcggcAAATTGGACAAGTGCCGTTC</t>
  </si>
  <si>
    <t>cgcctcggcAGCTCGTAACCGCACAACTT</t>
  </si>
  <si>
    <t>cgcctcggcGTATCAACGTGCGGAGGAAT</t>
  </si>
  <si>
    <t>cgcctcggcCCTTTGGCGACACTCGTAAT</t>
  </si>
  <si>
    <t>cgcctcggcGCCCCACCACTTGTTAAAGA</t>
  </si>
  <si>
    <t>cgcctcggcTTCCTTGAAGTCCTGCGAGT</t>
  </si>
  <si>
    <t>cgcctcggcAAAAGCGATTCCGGACTTTT</t>
  </si>
  <si>
    <t>cgcctcggcGTGAAGGGCATTCTGGTGTT</t>
  </si>
  <si>
    <t>cgcctcggcTCGAATTTGGGGTGCTAATC</t>
  </si>
  <si>
    <t>cgcctcggcTTGCATTCGGAACCAGATAA</t>
  </si>
  <si>
    <t>cgcctcggcTTCTCAACGCTTGCATTTTG</t>
  </si>
  <si>
    <t>cgcctcggcTGTACGGCAGATTGGAAACA</t>
  </si>
  <si>
    <t>cgcctcggcTTCTCGAGCCAGGATTTAGC</t>
  </si>
  <si>
    <t>cgcctcggcTTGAACTTGACCTTGCATCG</t>
  </si>
  <si>
    <t>cgcctcggcGCACATGCAGCGTACACTTT</t>
  </si>
  <si>
    <t>cgcctcggcGGACATTTCAACGTCCTCGT</t>
  </si>
  <si>
    <t>cgcctcggcCTGAATCTCGCGGATTTTGT</t>
  </si>
  <si>
    <t>cgcctcggcTGTCATGCTTCTTGCCATTC</t>
  </si>
  <si>
    <t>cgcctcggcATTTGTACCGATCGCGAGAC</t>
  </si>
  <si>
    <t>cgcctcggcAATGCTTTTTGCACCTTTGG</t>
  </si>
  <si>
    <t>cgcctcggcAAGACGAAGCAGAGCCAAAG</t>
  </si>
  <si>
    <t>cgcctcggcTGCAGATTCGTCAGATGGTT</t>
  </si>
  <si>
    <t>cgcctcggcGCAACATTTCTTGCGTTTCC</t>
  </si>
  <si>
    <t>cgcctcggcAATTACCCTCCCCTTTGCTG</t>
  </si>
  <si>
    <t>cgcctcggcGTCCAACAGAGCAACAGCAA</t>
  </si>
  <si>
    <t>cgcctcggcAGGGTATTTCTCCCGGTTGT</t>
  </si>
  <si>
    <t>cgcctcggcCTGCTTGAATCCCTTCTTCG</t>
  </si>
  <si>
    <t>cgcctcggcCTTTTCAGCAGCGAATAGGC</t>
  </si>
  <si>
    <t>cgcctcggcCCGCCATCACCAACTAGAAT</t>
  </si>
  <si>
    <t>cgcctcggcCTTCCTACCACCGAAACCAA</t>
  </si>
  <si>
    <t>cgcctcggcAGAATCTTCTCCGGCACGTA</t>
  </si>
  <si>
    <t>cgcctcggcGGATCACAGTTGGCTTGGTT</t>
  </si>
  <si>
    <t>cgcctcggcCTACTTTCCCGCAGAGACATT</t>
  </si>
  <si>
    <t>cgcctcggcCGATCGGTAAATGTCGAGGT</t>
  </si>
  <si>
    <t>cgcctcggcGAGATCGCTCCTACCTGCAC</t>
  </si>
  <si>
    <t>cgcctcggcGCGGTTTTGATTTGAACGAT</t>
  </si>
  <si>
    <t>cgcctcggcTCGGGTACCTCAAAGTACGG</t>
  </si>
  <si>
    <t>cgcctcggcCTCGTTCATTTGACCGTCCT</t>
  </si>
  <si>
    <t>cgcctcggcGTCGGATTAACGCCAATGTC</t>
  </si>
  <si>
    <t>cgcctcggcGGATGACGATGGCATTCCTA</t>
  </si>
  <si>
    <t>cgcctcggcTTTGGATGTCGATGTTCTCG</t>
  </si>
  <si>
    <t>cgcctcggcTGGTCTCCTGCAACAGTTTG</t>
  </si>
  <si>
    <t>cgcctcggcCTTCTTTTCGGCGGAAGC</t>
  </si>
  <si>
    <t>cgcctcggcTTGTACCGCTCCAGGACTTC</t>
  </si>
  <si>
    <t>cgcctcggcCAACTCGAGGTGCTTCAACA</t>
  </si>
  <si>
    <t>cgcctcggcTCGGACTGTTGTTGGTCAAA</t>
  </si>
  <si>
    <t>cgcctcggcCCTCTCCGGTCTCATCCATA</t>
  </si>
  <si>
    <t>cgcctcggcGTCCAATATCGTTGGCTTCG</t>
  </si>
  <si>
    <t>cgcctcggcGATAAATCCGTCCCACATCG</t>
  </si>
  <si>
    <t>cgcctcggcCCGCTCCAGAAGTCTTCAAA</t>
  </si>
  <si>
    <t>cgcctcggcTGATTCCGTTTTGGAGAAGG</t>
  </si>
  <si>
    <t>cgcctcggcTAATTATCGGCGATGGAAGC</t>
  </si>
  <si>
    <t>cgcctcggcATTGCGCACAATAACGATCA</t>
  </si>
  <si>
    <t>cgcctcggcGCTGGATTTTTCCAGCTTTG</t>
  </si>
  <si>
    <t>cgcctcggcGGCCAACTCATCGAAATCAT</t>
  </si>
  <si>
    <t>cgcctcggcGCTTGCTCCTTCAGGATGTC</t>
  </si>
  <si>
    <t>cgcctcggcGCCTCGGAGGTGGTTTTT</t>
  </si>
  <si>
    <t>cgcctcggcGTTGATGTTGTGCTGCACCT</t>
  </si>
  <si>
    <t>cgcctcggcACGGGACAGAATTGTTCAGG</t>
  </si>
  <si>
    <t>cgcctcggcTTCGTGAGACCAACTGCTTG</t>
  </si>
  <si>
    <t>cgcctcggcGGTTATTCTGACCCCAAGCA</t>
  </si>
  <si>
    <t>cgcctcggcTGGTTGAGGTCTTTCCCTTG</t>
  </si>
  <si>
    <t>cgcctcggcCCATATTGCCTCCAACAGGT</t>
  </si>
  <si>
    <t>cgcctcggcTTTCGAATGCGTCACTGTTC</t>
  </si>
  <si>
    <t>cgcctcggcGAATGCCGATAAGCCACTGT</t>
  </si>
  <si>
    <t>cgcctcggcCTTGTGCACGTTGATTACGG</t>
  </si>
  <si>
    <t>cgcctcggcGAGCCATCACTCAACCGAAT</t>
  </si>
  <si>
    <t>cgcctcggcCTCTTCTCCCGCGAATACTG</t>
  </si>
  <si>
    <t>cgcctcggcGGGGCATACTTGATCTCGAA</t>
  </si>
  <si>
    <t>cgcctcggcGTCCAAATGCTGGTTCTGGT</t>
  </si>
  <si>
    <t>cgcctcggcTGAGTTCGGCTCGATCTTTT</t>
  </si>
  <si>
    <t>cgcctcggcAGTGTGGCCAAGTTTTCCTG</t>
  </si>
  <si>
    <t>cgcctcggcGTCCCTCCAGCGAGTGATAG</t>
  </si>
  <si>
    <t>cgcctcggcTTTTGGCGAATAGTGGGAAG</t>
  </si>
  <si>
    <t>cgcctcggcATGCTTCGATTGTGGTTTCC</t>
  </si>
  <si>
    <t>cgcctcggcTGGTAGCGATTTTGCTGATG</t>
  </si>
  <si>
    <t>cgcctcggcTTGGCGGTATCATCCTCTTC</t>
  </si>
  <si>
    <t>cgcctcggcGTTGTCGGTCCTTCCGTAAA</t>
  </si>
  <si>
    <t>cgcctcggcGGTAGCGCTTGTGATGGAAT</t>
  </si>
  <si>
    <t>cgcctcggcGTCCAATCAAATCCCGAATG</t>
  </si>
  <si>
    <t>cgcctcggcTCTCCCATGGGGGCCGTC</t>
  </si>
  <si>
    <t>cgcctcggcTACATGCTCGCACGATCTTC</t>
  </si>
  <si>
    <t>cgcctcggcCTTCTTCAGGATCCCATTGC</t>
  </si>
  <si>
    <t>cgcctcggcGTTTACGGTTTTCGCGATGT</t>
  </si>
  <si>
    <t>cgcctcggcTTCCTGCTGTTGTTCCTGTG</t>
  </si>
  <si>
    <t>cgcctcggcTTCTCACCAGCTTTGACGTG</t>
  </si>
  <si>
    <t>cgcctcggcAAATTACGCATCGTCCTTGG</t>
  </si>
  <si>
    <t>cgcctcggcATAGCCGTGTTTCCATCGTC</t>
  </si>
  <si>
    <t>cgcctcggcTCCAGTCGTTTGTTCTGCAC</t>
  </si>
  <si>
    <t>cgcctcggcCTGGGCGTTTTCATAGGTGT</t>
  </si>
  <si>
    <t>cgcctcggcCTTGTTTCCATTGGCTGGTT</t>
  </si>
  <si>
    <t>cgcctcggcAAAGAATTGTTCCCCGCTTT</t>
  </si>
  <si>
    <t>cgcctcggcCTTTCTCCAGTCGTGCCTTC</t>
  </si>
  <si>
    <t>cgcctcggcCCGTTTCAACGTTTCTGGTT</t>
  </si>
  <si>
    <t>cgcctcggcAATCCCCATTTTGTCCCTTC</t>
  </si>
  <si>
    <t>cgcctcggcCGTTTGCGTGCAGGATAGTA</t>
  </si>
  <si>
    <t>cgcctcggcCAACATCTCCTCGCTCAACA</t>
  </si>
  <si>
    <t>cgcctcggcCATTGACGAAGCATGAGGAA</t>
  </si>
  <si>
    <t>cgcctcggcACCAACCGGATTCCGTAAAT</t>
  </si>
  <si>
    <t>cgcctcggcCGTTCATCCACATCACATCG</t>
  </si>
  <si>
    <t>cgcctcggcTTGGACTTTTTGCACGACAG</t>
  </si>
  <si>
    <t>cgcctcggcATTTCATCCCCTCGAAAACC</t>
  </si>
  <si>
    <t>cgcctcggcGGTGCAGGGATAGTTTGCAT</t>
  </si>
  <si>
    <t>cgcctcggcTGTCTCGAGCGATAATCACG</t>
  </si>
  <si>
    <t>cgcctcggcCTGTTCGAGCAGTTTGTCCA</t>
  </si>
  <si>
    <t>cgcctcggcTTGCCGTTCACATGATGATT</t>
  </si>
  <si>
    <t>cgcctcggcGTCGCACCTGGGACACTTAT</t>
  </si>
  <si>
    <t>cgcctcggcCTTGAATCCATTGCCAACCT</t>
  </si>
  <si>
    <t>cgcctcggcATCGATGGGTGTGGTGAACT</t>
  </si>
  <si>
    <t>cgcctcggcCGCACACTCGTTTATGGATG</t>
  </si>
  <si>
    <t>cgcctcggcTTCTCCAGTTCGTCCAGCTT</t>
  </si>
  <si>
    <t>cgcctcggcGAGTAATGTGCCATTGGTCGT</t>
  </si>
  <si>
    <t>cgcctcggcTGGACTTCGATCTGTGCTTG</t>
  </si>
  <si>
    <t>cgcctcggcCATATCCGTCCGTTCATTCC</t>
  </si>
  <si>
    <t>cgcctcggcCTTTTTCAAGCGCAGCTTCT</t>
  </si>
  <si>
    <t>cgcctcggcCGTAATTTGAGCGTTGCAGA</t>
  </si>
  <si>
    <t>cgcctcggcCAAATCTCCCGATCGTTGAC</t>
  </si>
  <si>
    <t>cgcctcggcTCAGATTCAACTGCCACAGC</t>
  </si>
  <si>
    <t>cgcctcggcTAATGGTGCACCCCTTCTTC</t>
  </si>
  <si>
    <t>cgcctcggcTCCTTTTTGAGTGGGTTTCG</t>
  </si>
  <si>
    <t>cgcctcggcCATTTCAACGCGATCCTTTT</t>
  </si>
  <si>
    <t>cgcctcggcCATCAGTGCTGCTTGTTGCT</t>
  </si>
  <si>
    <t>cgcctcggcTCAAATTCCACGAATGCAAA</t>
  </si>
  <si>
    <t>cgcctcggcTGCGGTTTATCAATGCTACG</t>
  </si>
  <si>
    <t>cgcctcggcGGACAGGAAATGCGTGAAAT</t>
  </si>
  <si>
    <t>cgcctcggcTTCGTTGCGTTCAAGTTCAG</t>
  </si>
  <si>
    <t>cgcctcggcATCATCCGATCGACTTTCCA</t>
  </si>
  <si>
    <t>cgcctcggcCCTCGAACATCTCCTTCAGC</t>
  </si>
  <si>
    <t>cgcctcggcAGACCCGATAGCGGAAAGTT</t>
  </si>
  <si>
    <t>cgcctcggcCCTTTTTCCTCGAAGGTTCC</t>
  </si>
  <si>
    <t>AAEL008431 Fw</t>
  </si>
  <si>
    <t>AAEL008431 Rev</t>
  </si>
  <si>
    <t>AAEL011817 Fw</t>
  </si>
  <si>
    <t>AAEL011817 Rev</t>
  </si>
  <si>
    <t>AAEL001426 Fw</t>
  </si>
  <si>
    <t>AAEL010422 Fw</t>
  </si>
  <si>
    <t>AAEL012276 Fw</t>
  </si>
  <si>
    <t>AAEL009248 Fw</t>
  </si>
  <si>
    <t>AAEL017116 Fw</t>
  </si>
  <si>
    <t>AAEL006227 Fw</t>
  </si>
  <si>
    <t>AAEL013072 Fw</t>
  </si>
  <si>
    <t>AAEL008382 Fw</t>
  </si>
  <si>
    <t>AAEL008700 Fw</t>
  </si>
  <si>
    <t>AAEL001216 Fw</t>
  </si>
  <si>
    <t>AAEL004978 Fw</t>
  </si>
  <si>
    <t>AAEL008592 Fw</t>
  </si>
  <si>
    <t>AAEL001612 Fw</t>
  </si>
  <si>
    <t>AAEL006794 Fw</t>
  </si>
  <si>
    <t>AAEL012410 Fw</t>
  </si>
  <si>
    <t>AAEL015246 Fw</t>
  </si>
  <si>
    <t>AAEL017251 Fw</t>
  </si>
  <si>
    <t>AAEL013233 Fw</t>
  </si>
  <si>
    <t>AAEL006287 Fw</t>
  </si>
  <si>
    <t>AAEL007698 Fw</t>
  </si>
  <si>
    <t>AAEL008076 Fw</t>
  </si>
  <si>
    <t>AAEL007823 Fw</t>
  </si>
  <si>
    <t>AAEL013227 Fw</t>
  </si>
  <si>
    <t>AAEL013692 Fw</t>
  </si>
  <si>
    <t>AAEL008098 Fw</t>
  </si>
  <si>
    <t>AAEL001426 Rev</t>
  </si>
  <si>
    <t>AAEL010422 Rev</t>
  </si>
  <si>
    <t>AAEL012276 Rev</t>
  </si>
  <si>
    <t>AAEL009248 Rev</t>
  </si>
  <si>
    <t>AAEL017116 Rev</t>
  </si>
  <si>
    <t>AAEL006227 Rev</t>
  </si>
  <si>
    <t>AAEL013072 Rev</t>
  </si>
  <si>
    <t>AAEL008382 Rev</t>
  </si>
  <si>
    <t>AAEL008700 Rev</t>
  </si>
  <si>
    <t>AAEL001216 Rev</t>
  </si>
  <si>
    <t>AAEL004978 Rev</t>
  </si>
  <si>
    <t>AAEL008592 Rev</t>
  </si>
  <si>
    <t>AAEL001612 Rev</t>
  </si>
  <si>
    <t>AAEL006794 Rev</t>
  </si>
  <si>
    <t>AAEL012410 Rev</t>
  </si>
  <si>
    <t>AAEL015246 Rev</t>
  </si>
  <si>
    <t>AAEL017251 Rev</t>
  </si>
  <si>
    <t>AAEL013233 Rev</t>
  </si>
  <si>
    <t>AAEL006287 Rev</t>
  </si>
  <si>
    <t>AAEL007698 Rev</t>
  </si>
  <si>
    <t>AAEL008076 Rev</t>
  </si>
  <si>
    <t>AAEL007823 Rev</t>
  </si>
  <si>
    <t>AAEL013227 Rev</t>
  </si>
  <si>
    <t>AAEL013692 Rev</t>
  </si>
  <si>
    <t>AAEL008098 Rev</t>
  </si>
  <si>
    <t>gcccgacgcTGGACGAAAAGCCGGCTT</t>
  </si>
  <si>
    <t>gcccgacgcCAGCGCTCCGAATTTGCC</t>
  </si>
  <si>
    <t>cgcctcggcCAGGTAGCTGTGGCGCTT</t>
  </si>
  <si>
    <t>cgcctcggcTCGCCAGCTCCAACACAG</t>
  </si>
  <si>
    <t>TAATACGACTCACTATAGGGAG GATGAGAGCAACAGCAATGC</t>
  </si>
  <si>
    <t>TAATACGACTCACTATAGGGAG GAGCTGGAAGAACTATCTCG</t>
  </si>
  <si>
    <t>gcccgacgcTAGGGCTGGCCAGTTTCT</t>
  </si>
  <si>
    <t>gcccgacgcAGCAGCTCTTCTGACGGA</t>
  </si>
  <si>
    <t>gcccgacgcCAGCCGGAATCAGCGTCA</t>
  </si>
  <si>
    <t>gcccgacgcCAACGACATTACCGAAGAGG</t>
  </si>
  <si>
    <t>gcccgacgcAGCAGCTGAGAATTCAAACCG</t>
  </si>
  <si>
    <t>gcccgacgcTCGGGCTGAAGTGATCGC</t>
  </si>
  <si>
    <t>gcccgacgcTTACTGAAACTGACTCTCACCG</t>
  </si>
  <si>
    <t>gcccgacgcAACAGACGGTGGCCATCG</t>
  </si>
  <si>
    <t>gcccgacgcGTCAGTGCAGCGTTGTATGGC</t>
  </si>
  <si>
    <t>gcccgacgcGAGGCGACAACGAAGG</t>
  </si>
  <si>
    <t>gcccgacgcCGTGGCTTCGTTCATCAC</t>
  </si>
  <si>
    <t>gcccgacgcCCGGCATCCAGGTACTGA</t>
  </si>
  <si>
    <t>cgcctcggcTGATGGTGGTGGTGGTGA</t>
  </si>
  <si>
    <t>cgcctcggcTGATTGGGTCGCATGCGT</t>
  </si>
  <si>
    <t>cgcctcggcTGTCGTCTAGTCGGGCCA</t>
  </si>
  <si>
    <t>cgcctcggcTCTCTGGCAGACCATCG</t>
  </si>
  <si>
    <t>cgcctcggcGCCTAAACTTATGAGGCTACCG</t>
  </si>
  <si>
    <t>cgcctcggcCCTTGGCATGACCCTCGG</t>
  </si>
  <si>
    <t>cgcctcggcCCCAACTTGGTAGCTTCG</t>
  </si>
  <si>
    <t>cgcctcggcTCTAGGACGGTCGGGCTC</t>
  </si>
  <si>
    <t>cgcctcggcGATCAATTTCGTCCGGCAATTCGG</t>
  </si>
  <si>
    <t>cgcctcggcCAGGCCATTAAATCTCGC</t>
  </si>
  <si>
    <t>cgcctcggcTCGGGCGAACTGAAGAAA</t>
  </si>
  <si>
    <t>cgcctcggcCCCGGATCCGAATGTGTA</t>
  </si>
  <si>
    <t>gcccgacgcAACGCTCGACGGTCCTAAC</t>
  </si>
  <si>
    <t>gcccgacgcGCAGAATAAGGCAGCTTTGG</t>
  </si>
  <si>
    <t>gcccgacgcTCGGGATTCTTGAAGCAACT</t>
  </si>
  <si>
    <t>gcccgacgcCGACAAACAACAACAGCACA</t>
  </si>
  <si>
    <t>gcccgacgcTGTCTTCAAGGTGGACAACG</t>
  </si>
  <si>
    <t>gcccgacgcAACCCCTGGAGGGTCTTCT</t>
  </si>
  <si>
    <t>gcccgacgcTCAAATGGCCACTTCCATAA</t>
  </si>
  <si>
    <t>gcccgacgcCCATTACTACGGCTGCCAAT</t>
  </si>
  <si>
    <t>gcccgacgcAATACGTCCGAGAAGCTCCA</t>
  </si>
  <si>
    <t>gcccgacgcAGAAGCGCAGTCGTTCCTAC</t>
  </si>
  <si>
    <t>gcccgacgcACGGATCCAACTTCAACAGG</t>
  </si>
  <si>
    <t>gcccgacgcCGAATCATGGAAAAGGCATC</t>
  </si>
  <si>
    <t>gcccgacgcACAACAATACCGCACCGAAG</t>
  </si>
  <si>
    <t>gcccgacgcGCTGCTACGGCTCACATCTA</t>
  </si>
  <si>
    <t>gcccgacgcTACGGGACCCACAAATACCA</t>
  </si>
  <si>
    <t>gcccgacgcTCTGTCCGGCATCATCTGTA</t>
  </si>
  <si>
    <t>gcccgacgcAACCTCTTTGCGATGCTGAT</t>
  </si>
  <si>
    <t>gcccgacgcATTGATGAGCCGCACAGTTC</t>
  </si>
  <si>
    <t>gcccgacgcTGGATAGCCGTTACCCTGAC</t>
  </si>
  <si>
    <t>gcccgacgcTGCGGAAGAAAAGAAGGAAA</t>
  </si>
  <si>
    <t>gcccgacgcTCCAGTAGCTCATCCAACACC</t>
  </si>
  <si>
    <t>gcccgacgcGCCTACGTGGAGGTATTGGA</t>
  </si>
  <si>
    <t>gcccgacgcACATTCGACCAGTTCGAA</t>
  </si>
  <si>
    <t>gcccgacgcCGAGATGCTGACGATGTGTT</t>
  </si>
  <si>
    <t>gcccgacgcGTACAACTGGGCCGTCCTTA</t>
  </si>
  <si>
    <t>gcccgacgcTAATAAACCCGGCGAAGATG</t>
  </si>
  <si>
    <t>gcccgacgcGCAACTTGCCTGCTGATGTA</t>
  </si>
  <si>
    <t>gcccgacgcGATTTGCCAAGCTCGTTAGC</t>
  </si>
  <si>
    <t>gcccgacgcGGCACGAAATTACTGCGAAT</t>
  </si>
  <si>
    <t>gcccgacgcGGAGGACAACCACAAACTGC</t>
  </si>
  <si>
    <t>gcccgacgcCGATAAAGGGGCAGCTTGT</t>
  </si>
  <si>
    <t>gcccgacgcAGAAGCTGGTGGAGCAATGT</t>
  </si>
  <si>
    <t>gcccgacgcATCCTACGGCGGTGGTTC</t>
  </si>
  <si>
    <t>gcccgacgcAAACTCATCACTGGCAGCAG</t>
  </si>
  <si>
    <t>gcccgacgcAATGGCACTGTGATTGAGCA</t>
  </si>
  <si>
    <t>gcccgacgcAACGCTTCATCGACGTTCTT</t>
  </si>
  <si>
    <t>gcccgacgcTTCCTGATCTGAAGCGTCCT</t>
  </si>
  <si>
    <t>gcccgacgcCTAGGCGGTTCGGATAAGGT</t>
  </si>
  <si>
    <t>gcccgacgcCAAGTCCGGTATGGGAAAGA</t>
  </si>
  <si>
    <t>gcccgacgcAGGCACCCAAAAGTGCATAC</t>
  </si>
  <si>
    <t>gcccgacgcGGTGCCACAGTAAACCCAAC</t>
  </si>
  <si>
    <t>gcccgacgcATTTCCTCGGCTGTTTGATG</t>
  </si>
  <si>
    <t>cgcctcggcGTGCACACCCTTCCATGTAG</t>
  </si>
  <si>
    <t>cgcctcggcAAAAGGCACCCTCATGTCAC</t>
  </si>
  <si>
    <t>cgcctcggcACCTTCAATGTGACCGCTTC</t>
  </si>
  <si>
    <t>cgcctcggcGCAGTTCCATCAACGATTCC</t>
  </si>
  <si>
    <t>cgcctcggcGCTCAAACGGTTCGATGTAAA</t>
  </si>
  <si>
    <t>cgcctcggcGTTTCCGTTCGTGTCCTTG</t>
  </si>
  <si>
    <t>cgcctcggcTAGCCTTCTTGATGCGGTTC</t>
  </si>
  <si>
    <t>cgcctcggcGGCCTCATGAGTCTTTGCAT</t>
  </si>
  <si>
    <t>cgcctcggcCTCTCGCTCTCGTTCTCGAT</t>
  </si>
  <si>
    <t>cgcctcggcCTGTCATCGTCCACTTCCAC</t>
  </si>
  <si>
    <t>cgcctcggcTGTCTGAGCAGGCATTTGAG</t>
  </si>
  <si>
    <t>cgcctcggcCAGGAAACTTTCGGTATGTCG</t>
  </si>
  <si>
    <t>cgcctcggcTTGCTGTAGCAGCGTCGTAG</t>
  </si>
  <si>
    <t>cgcctcggcACGGCGTCTTCTTGAACTTG</t>
  </si>
  <si>
    <t>cgcctcggcAGGATACTGCGTGGCTCCT</t>
  </si>
  <si>
    <t>cgcctcggcAGCAAACCACCGTTCTCAAC</t>
  </si>
  <si>
    <t>cgcctcggcTACTGTTGCTGCTGGAGGTG</t>
  </si>
  <si>
    <t>cgcctcggcCCATTTTGGGGAATTCCTTT</t>
  </si>
  <si>
    <t>cgcctcggcGTACCGTCCATTGTCGAACC</t>
  </si>
  <si>
    <t>cgcctcggcTACAGTGGCGTCATCTTTGC</t>
  </si>
  <si>
    <t>cgcctcggcATCCTTGTCGGTCGTGTTCT</t>
  </si>
  <si>
    <t>cgcctcggcCAAAGTCCGGTTTCATCGTT</t>
  </si>
  <si>
    <t>cgcctcggcCCATCAAAGTTGTTACTGGT</t>
  </si>
  <si>
    <t>cgcctcggcATCAAACGGATGTGGTTTCC</t>
  </si>
  <si>
    <t>cgcctcggcCTACCGTTGATCGGCGTAGT</t>
  </si>
  <si>
    <t>cgcctcggcGGTGTTGCAAGGACATTGTG</t>
  </si>
  <si>
    <t>cgcctcggcGCTGCTTCCTTTTGTTCCTG</t>
  </si>
  <si>
    <t>cgcctcggcTTCTTCTCGAACGGCTCAGT</t>
  </si>
  <si>
    <t>cgcctcggcCGGCGTTCGAATATAAGCAT</t>
  </si>
  <si>
    <t>cgcctcggcCCCATCTTGAGGAATCGACA</t>
  </si>
  <si>
    <t>cgcctcggcGGTTCACCGCAATAGTGACA</t>
  </si>
  <si>
    <t>cgcctcggcCTTCCGGTGCTTTGATGATT</t>
  </si>
  <si>
    <t>cgcctcggcCTTCGCATCGATCACTACGG</t>
  </si>
  <si>
    <t>cgcctcggcCGGACGGTTTAATGAGATGG</t>
  </si>
  <si>
    <t>cgcctcggcGAAACCGTGCACCTTCAACT</t>
  </si>
  <si>
    <t>cgcctcggcACCACTGACGCCAAAGTTTC</t>
  </si>
  <si>
    <t>cgcctcggcAAGAGCTTCTGGCCGATTTT</t>
  </si>
  <si>
    <t>cgcctcggcGCGTCACTTCACGATGCTTA</t>
  </si>
  <si>
    <t>cgcctcggcTCAAGCATTTTGTCGCACTC</t>
  </si>
  <si>
    <t>cgcctcggcATTTTTCAAAGGCACCACCA</t>
  </si>
  <si>
    <t>cgcctcggcTCCTCCAGGTTGAACAGTGA</t>
  </si>
  <si>
    <t>cgcctcggcGATTGTCGTGGTCAAACGTG</t>
  </si>
  <si>
    <t>2nd set of oligos used for RNAi screening</t>
  </si>
  <si>
    <t>gcccgacgcGGAAAGTGCTTTACCCTCTGC</t>
  </si>
  <si>
    <t>gcccgacgcAATGGGAAAACCAACCCTCT</t>
  </si>
  <si>
    <t>gcccgacgcATCATGGGCAAACGTGATCT</t>
  </si>
  <si>
    <t>gcccgacgcTCATGAAGGAGTTCCGATCC</t>
  </si>
  <si>
    <t>cgcctcggcCGGAATTCCTCTTTCCACTC</t>
  </si>
  <si>
    <t>cgcctcggcAACGGATGCTGTAACCCACT</t>
  </si>
  <si>
    <t>cgcctcggcTTCAGCATCCTTTCCTGCTT</t>
  </si>
  <si>
    <t>cgcctcggcAAGCATCCGACATTTGCTCT</t>
  </si>
  <si>
    <t>Oligos used for universal T7 and controls</t>
  </si>
  <si>
    <t>Universal T7 Fw</t>
  </si>
  <si>
    <t>Universal T7 Rev</t>
  </si>
  <si>
    <t>Sindbis virus Fw</t>
  </si>
  <si>
    <t>Sindbis virus Rev</t>
  </si>
  <si>
    <r>
      <t>AAEL0069</t>
    </r>
    <r>
      <rPr>
        <sz val="11"/>
        <rFont val="Calibri"/>
        <family val="2"/>
      </rPr>
      <t>72</t>
    </r>
    <r>
      <rPr>
        <sz val="11"/>
        <color rgb="FF000000"/>
        <rFont val="Calibri"/>
        <family val="2"/>
      </rPr>
      <t xml:space="preserve"> Fw</t>
    </r>
  </si>
  <si>
    <t>Ago2 Fw</t>
  </si>
  <si>
    <t>Ago2 Rev</t>
  </si>
  <si>
    <t>Fyrefly Luciferase Fw</t>
  </si>
  <si>
    <t>Fyrefly Luciferase Rev</t>
  </si>
  <si>
    <t>TAATACGACTCACTATAGGGAGAgcccgacgc</t>
  </si>
  <si>
    <t>gcccgacgcTTGAAGCTCCCCGTAAGAGA</t>
  </si>
  <si>
    <t>TAATACGACTCACTATAGGGAGAcgcctcggc</t>
  </si>
  <si>
    <t>cgcctcggcCATACACGGACGAAATCACG</t>
  </si>
  <si>
    <t>taatacgactcactatagggagaCTACGAGCAGGAGGTCAAGG</t>
  </si>
  <si>
    <t>taatacgactcactatagggagaTCCATGCCTTTGAGGAAATC</t>
  </si>
  <si>
    <t>taatacgactcactatagggagaTATGAAGAGATACGCCCTGGTT</t>
  </si>
  <si>
    <t>taatacgactcactatagggagaTAAAACCGGGAGGTAGATGAGA</t>
  </si>
  <si>
    <t>taatacgactcactatagggagaTGTCTCGGTTCGGCAAGG</t>
  </si>
  <si>
    <t>taatacgactcactatagggagaCAACGGGTGCGGTGGA</t>
  </si>
  <si>
    <t>taatacgactcactatagggagaGCAGTTGAAATGCC</t>
  </si>
  <si>
    <t>taatacgactcactatagggagaTCCGAAACGTACGA</t>
  </si>
  <si>
    <t>taatacgactcactatagggagaTCCTATGCACGGGATTATGG</t>
  </si>
  <si>
    <t>taatacgactcactatagggagaATTGATCCCCCAAAAAGACC</t>
  </si>
  <si>
    <t>taatacgactcactatagggagaCCGGTCATCGAGTTCATGT</t>
  </si>
  <si>
    <t>taatacgactcactatagggagaCGTGGCTTTGATCATGGTT</t>
  </si>
  <si>
    <t>taatacgactcactatagggagaGCCATACATCGGGTCAAAAT</t>
  </si>
  <si>
    <t>taatacgactcactatagggagaCTCTCCACCGAAGGATTGAA</t>
  </si>
  <si>
    <t>taatacgactcactatagggagaGTGGAGGTCGTGGAGGTAAC</t>
  </si>
  <si>
    <t>taatacgactcactatagggagaGTTTGCGGTGTTTCCGTACT</t>
  </si>
  <si>
    <t>taatacgactcactatagggagaTGCTTACTCGTGTCGCGTAG</t>
  </si>
  <si>
    <t>taatacgactcactatagggagaGGCATGGCAGATCCAATACT</t>
  </si>
  <si>
    <t>taatacgactcactatagggagaCAACGGAGGATCTTCACGAG</t>
  </si>
  <si>
    <t>taatacgactcactatagggagaAATCGATGGCTTGATTTGGA</t>
  </si>
  <si>
    <t>taatacgactcactatagggagaCCGACCGTCAATCGCAGG</t>
  </si>
  <si>
    <t>taatacgactcactatagggagaGATGTGCTTCCGCAGCCG</t>
  </si>
  <si>
    <t>TAATACGACTCACTATAGGGAGGAGTATTCGTCAGCACGAACAGG</t>
  </si>
  <si>
    <t>TAATACGACTCACTATAGGGAGGCCGTCATTTGACATAGTTCTGG</t>
  </si>
  <si>
    <t>CGTCGCATAACAACATGACC</t>
  </si>
  <si>
    <t>CGAGCAGAGGGTAAAGCACT</t>
  </si>
  <si>
    <t>CCGAGCAGAGGACTTACGAG</t>
  </si>
  <si>
    <t>CGATGGGTTGTGGTGTAGGT</t>
  </si>
  <si>
    <t>AAGCCAAGGAATGCGTTCTA</t>
  </si>
  <si>
    <t>CCCAATCATAATCGTCGTCA</t>
  </si>
  <si>
    <t>CTACCGCAACAGCCTACGAT</t>
  </si>
  <si>
    <t>GGCGAAATAGGGTACGTTGA</t>
  </si>
  <si>
    <t>AGCTGCGCATCAACTACATC</t>
  </si>
  <si>
    <t>TCGATGAAGCGTTGTTCATT</t>
  </si>
  <si>
    <t>CCCATAGACTGCAAATACCAG</t>
  </si>
  <si>
    <t>TGCGTTCGTATGCACTTTTG</t>
  </si>
  <si>
    <t>GCTGGTGACAAAGGACAAGA</t>
  </si>
  <si>
    <t>CGCCGCTATCTTCAGAGACT</t>
  </si>
  <si>
    <t>GTGGGTTACAGCATCCGTTT</t>
  </si>
  <si>
    <t>GCCTCGTCGAGAAGAATCAC</t>
  </si>
  <si>
    <t>GTGCTCATTCACCAACATCG</t>
  </si>
  <si>
    <t>AACTTGGCCGCAACAAATAC</t>
  </si>
  <si>
    <t>ATTTGGCTCAAGATCAACGC</t>
  </si>
  <si>
    <t>GAGATCGTATGAAGCGGCCA</t>
  </si>
  <si>
    <t>AACTCTGCCACAGATCAGCC</t>
  </si>
  <si>
    <t>GGGGCAGAAGGTTGCAGTAT</t>
  </si>
  <si>
    <t>Sindbis Fw</t>
  </si>
  <si>
    <t>Sindbis Rev</t>
  </si>
  <si>
    <t>LAP Fw</t>
  </si>
  <si>
    <t>LAP Rev</t>
  </si>
  <si>
    <t xml:space="preserve">Ago2 Fw </t>
  </si>
  <si>
    <t xml:space="preserve">Ago2 Rev </t>
  </si>
  <si>
    <t>Chikungunya Fw</t>
  </si>
  <si>
    <t>Chikungunya Rev</t>
  </si>
  <si>
    <t>TCTCCGTACGTGAAGTGCTG</t>
  </si>
  <si>
    <t>ACATGTGCTTCGCTCAACTG</t>
  </si>
  <si>
    <t>Oligos used for RT-qPCR</t>
  </si>
  <si>
    <t>Oligos used for cloning</t>
  </si>
  <si>
    <t>GCCTGTCTGAAGTCTGAAGGG</t>
  </si>
  <si>
    <t>TTACGTCATAGTGGGTGGTACG</t>
  </si>
  <si>
    <t>ggggacaagtttgtacaaaaaagcaggcttcGCCTGTCTGAAGTCTGAAGGG</t>
  </si>
  <si>
    <t>ggggaccactttgtacaagaaagctgggttTTACGTCATAGTGGGTGGTACG</t>
  </si>
  <si>
    <t>AAEL004419 Gateway Fw</t>
  </si>
  <si>
    <t>AAEL004419 Gateway Rev</t>
  </si>
  <si>
    <t>ACGAATGAGGTGGAGGCAC</t>
  </si>
  <si>
    <t>CTCTTCAATGTCCATCTCGACC</t>
  </si>
  <si>
    <t>AACAAGGATGAGCATAACAAAG</t>
  </si>
  <si>
    <t>TGATCGACGAGATTCGCGGT</t>
  </si>
  <si>
    <t>TGTTCCCTAGTGAAGACATTCG</t>
  </si>
  <si>
    <t>CCATCAAAGTTGTTACTGGTACAA</t>
  </si>
  <si>
    <t>ACGTGTGGCTATCAGATCTGCC</t>
  </si>
  <si>
    <t>TGCGATCTGCTCCTGCGAC</t>
  </si>
  <si>
    <t>ATGGCAAATAATAAGATCCCG</t>
  </si>
  <si>
    <t>CTGATGTAGACGGTTTGGTCC</t>
  </si>
  <si>
    <t>AAGCATCTGGCTAAGGTGCAG</t>
  </si>
  <si>
    <t>GAAAACACCGCAGAACATATTTA</t>
  </si>
  <si>
    <t>AGCATCCGTCTGAAGTACAACA</t>
  </si>
  <si>
    <t>CCGTGGGTTCCAACTGCT</t>
  </si>
  <si>
    <t>ACCCAGCTTTCTTGTACAAAGT</t>
  </si>
  <si>
    <t>GAAGCCTGCTTTTTTGTACAAAGT</t>
  </si>
  <si>
    <t>aaaaaagcaggcttcatgGCGGCGTCCAAAGATATC</t>
  </si>
  <si>
    <t>aaaaaagcaggcttcatgGTGCAAAAGAGTAAG</t>
  </si>
  <si>
    <t>acaagaaagctgggttttattattaTTACCAACGTCGGCC</t>
  </si>
  <si>
    <t>acaagaaagctgggttttattattaTTATTCTAACTTCTT</t>
  </si>
  <si>
    <t>pDonorZeo Infusion Fw</t>
  </si>
  <si>
    <t>pDonorZeo Infusion Rev</t>
  </si>
  <si>
    <t>AAEL004859 Infusion Fw</t>
  </si>
  <si>
    <t>AAEL004859 Infusion Rev</t>
  </si>
  <si>
    <t>AAEL008728 Infusion Fw</t>
  </si>
  <si>
    <t>AAEL008728 Infusion Rev</t>
  </si>
  <si>
    <t>GCCTGTCTGAAGTCTGAAGGGT</t>
  </si>
  <si>
    <t>TCCACACACCACTGGGGAAT</t>
  </si>
  <si>
    <t>ACCAGTGCATTGTGTTGGTC</t>
  </si>
  <si>
    <t>AATCTCGACCGGATGGGT</t>
  </si>
  <si>
    <t>CAAGTTCCAGCAGTACTTCGA</t>
  </si>
  <si>
    <t>AAGCTTTACTAATCGGTGAAACCA</t>
  </si>
  <si>
    <t>TCCAAACAGAAGGTCTACAATCC</t>
  </si>
  <si>
    <t>TTTTTGAGCTCGTTCGGG</t>
  </si>
  <si>
    <t>ACGAGATCCTCTCAATTACGG</t>
  </si>
  <si>
    <t>GGTCACGGTTCGAATGTAATTT</t>
  </si>
  <si>
    <t>TCACAGGCCGAATTGGGT</t>
  </si>
  <si>
    <t>ATGGTGCAAAAGAGTAAGAAATTCA</t>
  </si>
  <si>
    <t>ACAAAGCGCCCAGGAAC</t>
  </si>
  <si>
    <t>AGCAGACTCCCAAACCCG</t>
  </si>
  <si>
    <t>CGGAGGAGGTGTCATCTCGT</t>
  </si>
  <si>
    <t>GCGAAAATGCGAGAATGC</t>
  </si>
  <si>
    <t>CCTCTTCGTTGTTGTTGATCA</t>
  </si>
  <si>
    <t>TCGTATGCTTGAGCGGG</t>
  </si>
  <si>
    <t>GGGTAAACCGTTCGAGGTTT</t>
  </si>
  <si>
    <t>TGTGACCCGCTTAGTCTATTCG</t>
  </si>
  <si>
    <t>CTCTTGGCCAGCTTACGTTC</t>
  </si>
  <si>
    <t>TGGCGAAGGAGTTCCAAAG</t>
  </si>
  <si>
    <t>TTATTCTAACTTCTTCTTTTTGTTGCG</t>
  </si>
  <si>
    <t>ATGGCGGCGTCCAAAGAT</t>
  </si>
  <si>
    <t>TGGATTCCGGCGTTAACG</t>
  </si>
  <si>
    <t>GAGGAACTGGCCGAGCAG</t>
  </si>
  <si>
    <t>GACGGGTGCAACAGGCTG</t>
  </si>
  <si>
    <t>GAAATACAACCGGTCAACATCG</t>
  </si>
  <si>
    <t>TCGGCCACACTCACGG</t>
  </si>
  <si>
    <t>ACAGGGAGCGTACTGTAACG</t>
  </si>
  <si>
    <t>CACCGTTTCCGCCAC</t>
  </si>
  <si>
    <t>TATTCAGTTGGTGAACTTTGTGC</t>
  </si>
  <si>
    <t>TCACGTACACAACGTCGTCG</t>
  </si>
  <si>
    <t>GTCCGGAAGGTCATTCTGG</t>
  </si>
  <si>
    <t>GTACTGAGGATCATCATCTTGCC</t>
  </si>
  <si>
    <t>TGACTCCGTTTGGGCG</t>
  </si>
  <si>
    <t>CTTACGTTTCTCCTTGTGGACG</t>
  </si>
  <si>
    <t>CTAGATATGGCCCTGTCGTTG</t>
  </si>
  <si>
    <t>GGTGTCAAACCGGTTTCTCG</t>
  </si>
  <si>
    <t>ATGTGGTTAAAGATCTGTGCG</t>
  </si>
  <si>
    <t>TTACCAACGTCGGCCAC</t>
  </si>
  <si>
    <t>CCACCAACGCCTCTAGTACC</t>
  </si>
  <si>
    <t>TTGCTACCGGTGGAGTGTTC</t>
  </si>
  <si>
    <t>ACGCTACCATGGGGAGTAGT</t>
  </si>
  <si>
    <t>CGGCTCCCATGGAATCATCA</t>
  </si>
  <si>
    <t>GATTCTTGCCGGCATTCCAC</t>
  </si>
  <si>
    <t>TAACGGCTGATGCGTTGAGT</t>
  </si>
  <si>
    <t>GTTCTTCGACGCATTTGCCA</t>
  </si>
  <si>
    <t>ACTGGGACAACGTATGCTGG</t>
  </si>
  <si>
    <t>AATCTGGAATGGGGCTGTCG</t>
  </si>
  <si>
    <t>ACAACACGGAGAGGGCAAAT</t>
  </si>
  <si>
    <t>AAEL006904 Fw</t>
  </si>
  <si>
    <t>AAEL026751 Fw</t>
  </si>
  <si>
    <t>AAEL003524 Fw</t>
  </si>
  <si>
    <t>AAEL024100 Fw</t>
  </si>
  <si>
    <t>AAEL017458 Fw</t>
  </si>
  <si>
    <t>AAEL006904  Rev</t>
  </si>
  <si>
    <t>AAEL026751  Rev</t>
  </si>
  <si>
    <t>AAEL003524  Rev</t>
  </si>
  <si>
    <t>AAEL024100  Rev</t>
  </si>
  <si>
    <t>AAEL017458  Rev</t>
  </si>
  <si>
    <t>Oligos used for sequencing</t>
  </si>
  <si>
    <t>AAEL004419_1 Fw</t>
  </si>
  <si>
    <t>AAEL004419_1 Rev</t>
  </si>
  <si>
    <t>AAEL004419_2 Fw</t>
  </si>
  <si>
    <t>AAEL004419_2 Rev</t>
  </si>
  <si>
    <t>AAEL004419_3 Fw</t>
  </si>
  <si>
    <t>AAEL004419_3 Rev</t>
  </si>
  <si>
    <t>AAEL004419_4 Fw</t>
  </si>
  <si>
    <t>AAEL004419_4 Rev</t>
  </si>
  <si>
    <t>AAEL004419_5 Fw</t>
  </si>
  <si>
    <t>AAEL004419_5 Rev</t>
  </si>
  <si>
    <t>AAEL004419_6 Fw</t>
  </si>
  <si>
    <t>AAEL004419_6 Rev</t>
  </si>
  <si>
    <t>AAEL008728_1 Fw</t>
  </si>
  <si>
    <t>AAEL008728_1 Rev</t>
  </si>
  <si>
    <t>AAEL008728_2 Fw</t>
  </si>
  <si>
    <t>AAEL008728_2 Rev</t>
  </si>
  <si>
    <t>AAEL008728_3 Fw</t>
  </si>
  <si>
    <t>AAEL008728_3 Rev</t>
  </si>
  <si>
    <t>AAEL008728_4 Fw</t>
  </si>
  <si>
    <t>AAEL008728_4 Rev</t>
  </si>
  <si>
    <t>AAEL008728_5 Fw</t>
  </si>
  <si>
    <t>AAEL008728_5 Rev</t>
  </si>
  <si>
    <t>AAEL008728_6 Fw</t>
  </si>
  <si>
    <t>AAEL008728_6 Rev</t>
  </si>
  <si>
    <t>AAEL004859_1 Fw</t>
  </si>
  <si>
    <t>AAEL004859_1 Rev</t>
  </si>
  <si>
    <t>AAEL004859_2 Fw</t>
  </si>
  <si>
    <t>AAEL004859_2 Rev</t>
  </si>
  <si>
    <t>AAEL004859_3 Fw</t>
  </si>
  <si>
    <t>AAEL004859_3 Rev</t>
  </si>
  <si>
    <t>AAEL004859_4 Fw</t>
  </si>
  <si>
    <t>AAEL004859_4 Rev</t>
  </si>
  <si>
    <t>AAEL004859_5 Fw</t>
  </si>
  <si>
    <t>AAEL004859_5 Rev</t>
  </si>
  <si>
    <t>AAEL004859_6 Fw</t>
  </si>
  <si>
    <t>AAEL004859_6 Rev</t>
  </si>
  <si>
    <t>AAEL004859_7 Fw</t>
  </si>
  <si>
    <t>AAEL004859_7 Rev</t>
  </si>
  <si>
    <t>AAEL004859_8 Fw</t>
  </si>
  <si>
    <t>AAEL004859_8 Rev</t>
  </si>
  <si>
    <t>AAEL004859_9 Fw</t>
  </si>
  <si>
    <t>AAEL004859_9 Rev</t>
  </si>
  <si>
    <t>AAEL005766 Fw</t>
  </si>
  <si>
    <t>AAEL006895 Fw</t>
  </si>
  <si>
    <t>AAEL012994 Fw</t>
  </si>
  <si>
    <t>AAEL024228 Fw</t>
  </si>
  <si>
    <t>AAEL014913 Fw</t>
  </si>
  <si>
    <t>AAEL009387 Fw</t>
  </si>
  <si>
    <t>AAEL005766 Rev</t>
  </si>
  <si>
    <t>AAEL006895 Rev</t>
  </si>
  <si>
    <t>AAEL012994 Rev</t>
  </si>
  <si>
    <t>AAEL024228 Rev</t>
  </si>
  <si>
    <t>AAEL014913 Rev</t>
  </si>
  <si>
    <t>AAEL009387 Rev</t>
  </si>
  <si>
    <t>TGAAGAAGAAGGGCATCCTG</t>
  </si>
  <si>
    <t>AGCCGTCCTTCTTGTACTGA</t>
  </si>
  <si>
    <t>CTCTGCACAGGATCATCGAA</t>
  </si>
  <si>
    <t>AATCAGCCTCAATGCACAGG</t>
  </si>
  <si>
    <t>GCATGGTGCTTCGATTAACA</t>
  </si>
  <si>
    <t>AGCAAAATTTCCCCATCCTT</t>
  </si>
  <si>
    <t>CCGTCGAAAACATCAACAAG</t>
  </si>
  <si>
    <t>TTCTCGGTACCGTCCAACTT</t>
  </si>
  <si>
    <t>ATCTATGAACAACAAGCCCTG</t>
  </si>
  <si>
    <t>GAATGGTGTTGGTGAAGCCG</t>
  </si>
  <si>
    <t>TAGAATCGGATTGATCGTCG</t>
  </si>
  <si>
    <t>CACTCGGTGTTGATGAGGAC</t>
  </si>
  <si>
    <t>RPL5 Fw</t>
  </si>
  <si>
    <t>RPL5 Rev</t>
  </si>
  <si>
    <t>TCACCTGCCAGATTGCGTACGCCCG</t>
  </si>
  <si>
    <t>GCTTCTGCAGGATGCGGCGGGCA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11"/>
      <color theme="1"/>
      <name val="Calibri"/>
      <family val="2"/>
      <scheme val="minor"/>
    </font>
    <font>
      <sz val="12"/>
      <color indexed="8"/>
      <name val="Calibri"/>
      <scheme val="minor"/>
    </font>
    <font>
      <sz val="11"/>
      <name val="Calibri"/>
      <family val="2"/>
      <scheme val="minor"/>
    </font>
    <font>
      <sz val="11"/>
      <name val="Calibri"/>
      <family val="2"/>
    </font>
    <font>
      <b/>
      <sz val="11"/>
      <name val="Calibri"/>
      <family val="2"/>
      <scheme val="minor"/>
    </font>
    <font>
      <b/>
      <sz val="11"/>
      <color theme="1"/>
      <name val="Calibri"/>
      <family val="2"/>
      <scheme val="minor"/>
    </font>
    <font>
      <sz val="11"/>
      <color theme="1"/>
      <name val="Calibri"/>
      <family val="2"/>
    </font>
    <font>
      <sz val="11"/>
      <color rgb="FF000000"/>
      <name val="Calibri"/>
      <family val="2"/>
    </font>
    <font>
      <sz val="10"/>
      <name val="Arial"/>
      <family val="2"/>
    </font>
    <font>
      <b/>
      <sz val="11"/>
      <color theme="1"/>
      <name val="Calibri"/>
      <family val="2"/>
    </font>
    <font>
      <b/>
      <sz val="11"/>
      <name val="Calibri"/>
      <family val="2"/>
    </font>
    <font>
      <sz val="11"/>
      <color rgb="FF182026"/>
      <name val="Calibri"/>
      <family val="2"/>
    </font>
    <font>
      <sz val="11"/>
      <color rgb="FF222222"/>
      <name val="Calibri"/>
      <family val="2"/>
    </font>
    <font>
      <sz val="11"/>
      <color rgb="FF182026"/>
      <name val="Calibri"/>
      <family val="2"/>
      <scheme val="minor"/>
    </font>
  </fonts>
  <fills count="3">
    <fill>
      <patternFill patternType="none"/>
    </fill>
    <fill>
      <patternFill patternType="gray125"/>
    </fill>
    <fill>
      <patternFill patternType="solid">
        <fgColor theme="4" tint="0.59999389629810485"/>
        <bgColor indexed="64"/>
      </patternFill>
    </fill>
  </fills>
  <borders count="14">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style="medium">
        <color indexed="64"/>
      </top>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s>
  <cellStyleXfs count="8">
    <xf numFmtId="0" fontId="0" fillId="0" borderId="0"/>
    <xf numFmtId="0" fontId="1" fillId="0" borderId="0"/>
    <xf numFmtId="0" fontId="2" fillId="0" borderId="0"/>
    <xf numFmtId="0" fontId="9" fillId="0" borderId="0"/>
    <xf numFmtId="0" fontId="9" fillId="0" borderId="0"/>
    <xf numFmtId="0" fontId="1" fillId="0" borderId="0"/>
    <xf numFmtId="0" fontId="9" fillId="0" borderId="0"/>
    <xf numFmtId="0" fontId="1" fillId="0" borderId="0"/>
  </cellStyleXfs>
  <cellXfs count="81">
    <xf numFmtId="0" fontId="0" fillId="0" borderId="0" xfId="0"/>
    <xf numFmtId="0" fontId="0" fillId="0" borderId="0" xfId="0" applyFill="1"/>
    <xf numFmtId="0" fontId="7" fillId="0" borderId="0" xfId="0" applyFont="1"/>
    <xf numFmtId="0" fontId="4" fillId="0" borderId="0" xfId="0" applyFont="1"/>
    <xf numFmtId="0" fontId="4" fillId="0" borderId="0" xfId="0" applyFont="1" applyFill="1"/>
    <xf numFmtId="0" fontId="3" fillId="0" borderId="0" xfId="0" applyFont="1"/>
    <xf numFmtId="0" fontId="5" fillId="0" borderId="3" xfId="0" applyFont="1" applyFill="1" applyBorder="1"/>
    <xf numFmtId="0" fontId="5" fillId="0" borderId="1" xfId="0" applyFont="1" applyFill="1" applyBorder="1"/>
    <xf numFmtId="0" fontId="4" fillId="0" borderId="7" xfId="0" applyFont="1" applyFill="1" applyBorder="1" applyAlignment="1">
      <alignment horizontal="left"/>
    </xf>
    <xf numFmtId="0" fontId="4" fillId="0" borderId="8" xfId="0" applyFont="1" applyFill="1" applyBorder="1" applyAlignment="1">
      <alignment horizontal="left"/>
    </xf>
    <xf numFmtId="0" fontId="4" fillId="0" borderId="8" xfId="3" applyFont="1" applyFill="1" applyBorder="1" applyAlignment="1">
      <alignment horizontal="left"/>
    </xf>
    <xf numFmtId="0" fontId="4" fillId="0" borderId="8" xfId="0" applyFont="1" applyFill="1" applyBorder="1" applyAlignment="1">
      <alignment horizontal="left" vertical="center"/>
    </xf>
    <xf numFmtId="0" fontId="4" fillId="0" borderId="8" xfId="4" applyFont="1" applyFill="1" applyBorder="1" applyAlignment="1">
      <alignment horizontal="left"/>
    </xf>
    <xf numFmtId="0" fontId="4" fillId="0" borderId="9" xfId="0" applyFont="1" applyFill="1" applyBorder="1" applyAlignment="1">
      <alignment horizontal="left"/>
    </xf>
    <xf numFmtId="0" fontId="4" fillId="0" borderId="10" xfId="0" applyFont="1" applyFill="1" applyBorder="1" applyAlignment="1">
      <alignment horizontal="left"/>
    </xf>
    <xf numFmtId="0" fontId="0" fillId="0" borderId="0" xfId="0" applyFont="1"/>
    <xf numFmtId="0" fontId="0" fillId="0" borderId="0" xfId="0" applyFont="1" applyAlignment="1" applyProtection="1">
      <alignment horizontal="center"/>
      <protection locked="0"/>
    </xf>
    <xf numFmtId="0" fontId="11" fillId="0" borderId="1" xfId="0" applyFont="1" applyFill="1" applyBorder="1"/>
    <xf numFmtId="0" fontId="8" fillId="0" borderId="5" xfId="1" applyFont="1" applyFill="1" applyBorder="1" applyAlignment="1">
      <alignment horizontal="left"/>
    </xf>
    <xf numFmtId="0" fontId="4" fillId="0" borderId="6" xfId="1" applyFont="1" applyFill="1" applyBorder="1"/>
    <xf numFmtId="0" fontId="8" fillId="0" borderId="7" xfId="1" applyFont="1" applyFill="1" applyBorder="1" applyAlignment="1">
      <alignment horizontal="left"/>
    </xf>
    <xf numFmtId="0" fontId="4" fillId="0" borderId="8" xfId="1" applyFont="1" applyFill="1" applyBorder="1"/>
    <xf numFmtId="0" fontId="8" fillId="0" borderId="7" xfId="1" applyFont="1" applyFill="1" applyBorder="1"/>
    <xf numFmtId="0" fontId="7" fillId="0" borderId="7" xfId="1" applyFont="1" applyFill="1" applyBorder="1" applyAlignment="1">
      <alignment horizontal="left"/>
    </xf>
    <xf numFmtId="0" fontId="4" fillId="0" borderId="8" xfId="2" applyFont="1" applyFill="1" applyBorder="1"/>
    <xf numFmtId="0" fontId="4" fillId="0" borderId="7" xfId="1" applyFont="1" applyFill="1" applyBorder="1" applyAlignment="1">
      <alignment horizontal="left"/>
    </xf>
    <xf numFmtId="0" fontId="7" fillId="0" borderId="0" xfId="0" applyFont="1" applyFill="1"/>
    <xf numFmtId="0" fontId="11" fillId="0" borderId="11" xfId="0" applyFont="1" applyFill="1" applyBorder="1"/>
    <xf numFmtId="0" fontId="7" fillId="0" borderId="7" xfId="0" applyFont="1" applyFill="1" applyBorder="1" applyAlignment="1">
      <alignment horizontal="left"/>
    </xf>
    <xf numFmtId="0" fontId="7" fillId="0" borderId="7" xfId="0" applyFont="1" applyFill="1" applyBorder="1"/>
    <xf numFmtId="0" fontId="4" fillId="0" borderId="7" xfId="0" applyFont="1" applyFill="1" applyBorder="1"/>
    <xf numFmtId="0" fontId="4" fillId="0" borderId="9" xfId="0" applyFont="1" applyFill="1" applyBorder="1"/>
    <xf numFmtId="0" fontId="7" fillId="0" borderId="12" xfId="0" applyFont="1" applyFill="1" applyBorder="1" applyAlignment="1">
      <alignment horizontal="left"/>
    </xf>
    <xf numFmtId="0" fontId="7" fillId="0" borderId="13" xfId="0" applyFont="1" applyFill="1" applyBorder="1" applyAlignment="1">
      <alignment horizontal="left"/>
    </xf>
    <xf numFmtId="0" fontId="7" fillId="0" borderId="8" xfId="0" applyFont="1" applyFill="1" applyBorder="1" applyAlignment="1">
      <alignment horizontal="left"/>
    </xf>
    <xf numFmtId="0" fontId="4" fillId="0" borderId="8" xfId="5" applyFont="1" applyFill="1" applyBorder="1" applyAlignment="1">
      <alignment horizontal="left"/>
    </xf>
    <xf numFmtId="0" fontId="4" fillId="0" borderId="8" xfId="6" applyFont="1" applyFill="1" applyBorder="1" applyAlignment="1">
      <alignment horizontal="left"/>
    </xf>
    <xf numFmtId="0" fontId="7" fillId="0" borderId="8" xfId="5" applyFont="1" applyBorder="1"/>
    <xf numFmtId="0" fontId="11" fillId="0" borderId="4" xfId="0" applyFont="1" applyFill="1" applyBorder="1"/>
    <xf numFmtId="0" fontId="7" fillId="0" borderId="12" xfId="7" applyFont="1" applyFill="1" applyBorder="1" applyAlignment="1">
      <alignment horizontal="left"/>
    </xf>
    <xf numFmtId="0" fontId="4" fillId="0" borderId="13" xfId="0" applyFont="1" applyFill="1" applyBorder="1" applyAlignment="1" applyProtection="1">
      <alignment horizontal="left"/>
      <protection locked="0"/>
    </xf>
    <xf numFmtId="0" fontId="7" fillId="0" borderId="7" xfId="7" applyFont="1" applyFill="1" applyBorder="1" applyAlignment="1">
      <alignment horizontal="left"/>
    </xf>
    <xf numFmtId="0" fontId="4" fillId="0" borderId="8" xfId="0" applyFont="1" applyFill="1" applyBorder="1" applyAlignment="1" applyProtection="1">
      <alignment horizontal="left"/>
      <protection locked="0"/>
    </xf>
    <xf numFmtId="0" fontId="7" fillId="0" borderId="8" xfId="5" applyFont="1" applyFill="1" applyBorder="1" applyAlignment="1">
      <alignment horizontal="left"/>
    </xf>
    <xf numFmtId="0" fontId="7" fillId="0" borderId="7" xfId="5" applyFont="1" applyFill="1" applyBorder="1" applyAlignment="1">
      <alignment horizontal="left"/>
    </xf>
    <xf numFmtId="0" fontId="8" fillId="0" borderId="7" xfId="5" applyFont="1" applyFill="1" applyBorder="1" applyAlignment="1">
      <alignment horizontal="left"/>
    </xf>
    <xf numFmtId="49" fontId="4" fillId="0" borderId="7" xfId="3" applyNumberFormat="1" applyFont="1" applyFill="1" applyBorder="1" applyAlignment="1">
      <alignment horizontal="left"/>
    </xf>
    <xf numFmtId="49" fontId="4" fillId="0" borderId="8" xfId="3" applyNumberFormat="1" applyFont="1" applyFill="1" applyBorder="1" applyAlignment="1">
      <alignment horizontal="left"/>
    </xf>
    <xf numFmtId="49" fontId="4" fillId="0" borderId="9" xfId="3" applyNumberFormat="1" applyFont="1" applyFill="1" applyBorder="1" applyAlignment="1">
      <alignment horizontal="left"/>
    </xf>
    <xf numFmtId="0" fontId="7" fillId="0" borderId="10" xfId="0" applyFont="1" applyBorder="1" applyAlignment="1">
      <alignment horizontal="left" vertical="center"/>
    </xf>
    <xf numFmtId="0" fontId="4" fillId="0" borderId="12" xfId="0" applyFont="1" applyBorder="1" applyAlignment="1" applyProtection="1">
      <alignment horizontal="left"/>
      <protection locked="0"/>
    </xf>
    <xf numFmtId="0" fontId="4" fillId="0" borderId="13" xfId="0" applyFont="1" applyBorder="1" applyAlignment="1">
      <alignment horizontal="left"/>
    </xf>
    <xf numFmtId="0" fontId="4" fillId="0" borderId="7" xfId="0" applyFont="1" applyBorder="1" applyAlignment="1" applyProtection="1">
      <alignment horizontal="left"/>
      <protection locked="0"/>
    </xf>
    <xf numFmtId="0" fontId="4" fillId="0" borderId="8" xfId="0" applyFont="1" applyBorder="1" applyAlignment="1">
      <alignment horizontal="left"/>
    </xf>
    <xf numFmtId="0" fontId="4" fillId="0" borderId="8" xfId="0" applyFont="1" applyBorder="1"/>
    <xf numFmtId="0" fontId="4" fillId="0" borderId="9" xfId="0" applyFont="1" applyBorder="1" applyAlignment="1" applyProtection="1">
      <alignment horizontal="left"/>
      <protection locked="0"/>
    </xf>
    <xf numFmtId="0" fontId="4" fillId="0" borderId="10" xfId="0" applyFont="1" applyBorder="1"/>
    <xf numFmtId="0" fontId="8" fillId="0" borderId="5" xfId="1" applyFont="1" applyBorder="1" applyAlignment="1">
      <alignment horizontal="left"/>
    </xf>
    <xf numFmtId="0" fontId="8" fillId="0" borderId="7" xfId="1" applyFont="1" applyBorder="1" applyAlignment="1">
      <alignment horizontal="left"/>
    </xf>
    <xf numFmtId="0" fontId="7" fillId="0" borderId="7" xfId="0" applyFont="1" applyBorder="1" applyAlignment="1" applyProtection="1">
      <alignment horizontal="left"/>
      <protection locked="0"/>
    </xf>
    <xf numFmtId="0" fontId="7" fillId="0" borderId="9" xfId="0" applyFont="1" applyBorder="1" applyAlignment="1" applyProtection="1">
      <alignment horizontal="left"/>
      <protection locked="0"/>
    </xf>
    <xf numFmtId="0" fontId="13" fillId="0" borderId="8" xfId="0" applyFont="1" applyBorder="1"/>
    <xf numFmtId="0" fontId="4" fillId="0" borderId="6" xfId="0" applyFont="1" applyBorder="1" applyAlignment="1" applyProtection="1">
      <alignment horizontal="left"/>
      <protection locked="0"/>
    </xf>
    <xf numFmtId="0" fontId="4" fillId="0" borderId="8" xfId="0" applyFont="1" applyBorder="1" applyAlignment="1" applyProtection="1">
      <alignment horizontal="left"/>
      <protection locked="0"/>
    </xf>
    <xf numFmtId="0" fontId="4" fillId="0" borderId="7" xfId="0" applyFont="1" applyBorder="1" applyAlignment="1">
      <alignment horizontal="left"/>
    </xf>
    <xf numFmtId="0" fontId="7" fillId="0" borderId="7" xfId="0" applyFont="1" applyBorder="1" applyAlignment="1">
      <alignment horizontal="left"/>
    </xf>
    <xf numFmtId="0" fontId="7" fillId="0" borderId="8" xfId="0" applyFont="1" applyBorder="1" applyAlignment="1" applyProtection="1">
      <alignment horizontal="left"/>
      <protection locked="0"/>
    </xf>
    <xf numFmtId="0" fontId="7" fillId="0" borderId="10" xfId="0" applyFont="1" applyBorder="1" applyAlignment="1" applyProtection="1">
      <alignment horizontal="left"/>
      <protection locked="0"/>
    </xf>
    <xf numFmtId="0" fontId="7" fillId="0" borderId="12" xfId="5" applyFont="1" applyFill="1" applyBorder="1" applyAlignment="1">
      <alignment horizontal="left"/>
    </xf>
    <xf numFmtId="0" fontId="7" fillId="0" borderId="13" xfId="5" applyFont="1" applyFill="1" applyBorder="1" applyAlignment="1">
      <alignment horizontal="left"/>
    </xf>
    <xf numFmtId="0" fontId="12" fillId="0" borderId="8" xfId="0" applyFont="1" applyFill="1" applyBorder="1" applyAlignment="1">
      <alignment horizontal="left"/>
    </xf>
    <xf numFmtId="0" fontId="7" fillId="0" borderId="9" xfId="5" applyFont="1" applyFill="1" applyBorder="1" applyAlignment="1">
      <alignment horizontal="left"/>
    </xf>
    <xf numFmtId="0" fontId="1" fillId="0" borderId="7" xfId="5" applyBorder="1"/>
    <xf numFmtId="0" fontId="3" fillId="0" borderId="8" xfId="0" applyFont="1" applyBorder="1"/>
    <xf numFmtId="0" fontId="14" fillId="0" borderId="8" xfId="0" applyFont="1" applyBorder="1"/>
    <xf numFmtId="0" fontId="8" fillId="0" borderId="0" xfId="0" applyFont="1" applyFill="1" applyBorder="1" applyAlignment="1">
      <alignment horizontal="left"/>
    </xf>
    <xf numFmtId="0" fontId="0" fillId="0" borderId="0" xfId="0" applyFill="1" applyBorder="1"/>
    <xf numFmtId="0" fontId="10" fillId="2" borderId="2" xfId="0" applyFont="1" applyFill="1" applyBorder="1" applyAlignment="1">
      <alignment horizontal="center"/>
    </xf>
    <xf numFmtId="0" fontId="10" fillId="2" borderId="3" xfId="0" applyFont="1" applyFill="1" applyBorder="1" applyAlignment="1">
      <alignment horizontal="center"/>
    </xf>
    <xf numFmtId="0" fontId="6" fillId="2" borderId="2" xfId="0" applyFont="1" applyFill="1" applyBorder="1" applyAlignment="1">
      <alignment horizontal="center"/>
    </xf>
    <xf numFmtId="0" fontId="6" fillId="2" borderId="3" xfId="0" applyFont="1" applyFill="1" applyBorder="1" applyAlignment="1">
      <alignment horizontal="center"/>
    </xf>
  </cellXfs>
  <cellStyles count="8">
    <cellStyle name="Normal 2" xfId="3" xr:uid="{A5C1A75D-101A-4918-A375-21EC2FA74F5C}"/>
    <cellStyle name="Normal 2 2" xfId="6" xr:uid="{A0E4834E-70A3-4A65-8B7D-E345794DEC33}"/>
    <cellStyle name="Normal 3" xfId="2" xr:uid="{2FF1A211-2A52-45FA-A66B-ECA5EC415DF4}"/>
    <cellStyle name="Normal 5" xfId="1" xr:uid="{510E62AB-7F6A-40BC-B580-019F46581271}"/>
    <cellStyle name="Normal 5 2" xfId="5" xr:uid="{BEA25665-8508-44C1-9B0B-ECD5787DC4B1}"/>
    <cellStyle name="Normal 6" xfId="7" xr:uid="{285E6CC7-F97E-4638-85CE-3E9B2A70EE77}"/>
    <cellStyle name="Standaard" xfId="0" builtinId="0"/>
    <cellStyle name="Standaard 4" xfId="4" xr:uid="{E24613EB-77FD-4305-80DA-1BDEF256709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739C3D-B47A-41C7-B2D0-5EB081B56D8F}">
  <dimension ref="A1:E928"/>
  <sheetViews>
    <sheetView topLeftCell="A891" workbookViewId="0">
      <selection activeCell="F8" sqref="F8"/>
    </sheetView>
  </sheetViews>
  <sheetFormatPr defaultRowHeight="15" x14ac:dyDescent="0.25"/>
  <cols>
    <col min="1" max="1" width="15.28515625" style="26" bestFit="1" customWidth="1"/>
    <col min="2" max="2" width="56.5703125" style="4" bestFit="1" customWidth="1"/>
    <col min="3" max="4" width="9.140625" style="1"/>
  </cols>
  <sheetData>
    <row r="1" spans="1:5" ht="15.75" thickBot="1" x14ac:dyDescent="0.3">
      <c r="A1" s="77" t="s">
        <v>180</v>
      </c>
      <c r="B1" s="78"/>
    </row>
    <row r="2" spans="1:5" ht="15.75" thickBot="1" x14ac:dyDescent="0.3">
      <c r="A2" s="17" t="s">
        <v>0</v>
      </c>
      <c r="B2" s="17" t="s">
        <v>91</v>
      </c>
    </row>
    <row r="3" spans="1:5" x14ac:dyDescent="0.25">
      <c r="A3" s="18" t="s">
        <v>1</v>
      </c>
      <c r="B3" s="19" t="s">
        <v>92</v>
      </c>
      <c r="E3" s="75"/>
    </row>
    <row r="4" spans="1:5" x14ac:dyDescent="0.25">
      <c r="A4" s="20" t="s">
        <v>2</v>
      </c>
      <c r="B4" s="21" t="s">
        <v>136</v>
      </c>
      <c r="E4" s="75"/>
    </row>
    <row r="5" spans="1:5" x14ac:dyDescent="0.25">
      <c r="A5" s="20" t="s">
        <v>3</v>
      </c>
      <c r="B5" s="21" t="s">
        <v>93</v>
      </c>
      <c r="E5" s="75"/>
    </row>
    <row r="6" spans="1:5" x14ac:dyDescent="0.25">
      <c r="A6" s="20" t="s">
        <v>4</v>
      </c>
      <c r="B6" s="21" t="s">
        <v>137</v>
      </c>
      <c r="E6" s="75"/>
    </row>
    <row r="7" spans="1:5" x14ac:dyDescent="0.25">
      <c r="A7" s="20" t="s">
        <v>5</v>
      </c>
      <c r="B7" s="21" t="s">
        <v>94</v>
      </c>
      <c r="E7" s="75"/>
    </row>
    <row r="8" spans="1:5" x14ac:dyDescent="0.25">
      <c r="A8" s="20" t="s">
        <v>6</v>
      </c>
      <c r="B8" s="21" t="s">
        <v>138</v>
      </c>
      <c r="E8" s="76"/>
    </row>
    <row r="9" spans="1:5" x14ac:dyDescent="0.25">
      <c r="A9" s="20" t="s">
        <v>7</v>
      </c>
      <c r="B9" s="21" t="s">
        <v>95</v>
      </c>
      <c r="E9" s="76"/>
    </row>
    <row r="10" spans="1:5" x14ac:dyDescent="0.25">
      <c r="A10" s="20" t="s">
        <v>8</v>
      </c>
      <c r="B10" s="21" t="s">
        <v>139</v>
      </c>
      <c r="E10" s="76"/>
    </row>
    <row r="11" spans="1:5" x14ac:dyDescent="0.25">
      <c r="A11" s="20" t="s">
        <v>9</v>
      </c>
      <c r="B11" s="21" t="s">
        <v>96</v>
      </c>
      <c r="E11" s="76"/>
    </row>
    <row r="12" spans="1:5" x14ac:dyDescent="0.25">
      <c r="A12" s="20" t="s">
        <v>10</v>
      </c>
      <c r="B12" s="21" t="s">
        <v>140</v>
      </c>
    </row>
    <row r="13" spans="1:5" x14ac:dyDescent="0.25">
      <c r="A13" s="20" t="s">
        <v>11</v>
      </c>
      <c r="B13" s="21" t="s">
        <v>97</v>
      </c>
    </row>
    <row r="14" spans="1:5" x14ac:dyDescent="0.25">
      <c r="A14" s="20" t="s">
        <v>12</v>
      </c>
      <c r="B14" s="21" t="s">
        <v>141</v>
      </c>
    </row>
    <row r="15" spans="1:5" x14ac:dyDescent="0.25">
      <c r="A15" s="20" t="s">
        <v>13</v>
      </c>
      <c r="B15" s="21" t="s">
        <v>98</v>
      </c>
    </row>
    <row r="16" spans="1:5" x14ac:dyDescent="0.25">
      <c r="A16" s="20" t="s">
        <v>14</v>
      </c>
      <c r="B16" s="21" t="s">
        <v>142</v>
      </c>
    </row>
    <row r="17" spans="1:2" x14ac:dyDescent="0.25">
      <c r="A17" s="20" t="s">
        <v>15</v>
      </c>
      <c r="B17" s="21" t="s">
        <v>99</v>
      </c>
    </row>
    <row r="18" spans="1:2" x14ac:dyDescent="0.25">
      <c r="A18" s="20" t="s">
        <v>16</v>
      </c>
      <c r="B18" s="21" t="s">
        <v>143</v>
      </c>
    </row>
    <row r="19" spans="1:2" x14ac:dyDescent="0.25">
      <c r="A19" s="20" t="s">
        <v>17</v>
      </c>
      <c r="B19" s="21" t="s">
        <v>100</v>
      </c>
    </row>
    <row r="20" spans="1:2" x14ac:dyDescent="0.25">
      <c r="A20" s="20" t="s">
        <v>18</v>
      </c>
      <c r="B20" s="21" t="s">
        <v>144</v>
      </c>
    </row>
    <row r="21" spans="1:2" x14ac:dyDescent="0.25">
      <c r="A21" s="20" t="s">
        <v>19</v>
      </c>
      <c r="B21" s="21" t="s">
        <v>101</v>
      </c>
    </row>
    <row r="22" spans="1:2" x14ac:dyDescent="0.25">
      <c r="A22" s="20" t="s">
        <v>20</v>
      </c>
      <c r="B22" s="21" t="s">
        <v>145</v>
      </c>
    </row>
    <row r="23" spans="1:2" x14ac:dyDescent="0.25">
      <c r="A23" s="20" t="s">
        <v>21</v>
      </c>
      <c r="B23" s="21" t="s">
        <v>96</v>
      </c>
    </row>
    <row r="24" spans="1:2" x14ac:dyDescent="0.25">
      <c r="A24" s="20" t="s">
        <v>22</v>
      </c>
      <c r="B24" s="21" t="s">
        <v>140</v>
      </c>
    </row>
    <row r="25" spans="1:2" x14ac:dyDescent="0.25">
      <c r="A25" s="20" t="s">
        <v>23</v>
      </c>
      <c r="B25" s="21" t="s">
        <v>102</v>
      </c>
    </row>
    <row r="26" spans="1:2" x14ac:dyDescent="0.25">
      <c r="A26" s="20" t="s">
        <v>24</v>
      </c>
      <c r="B26" s="21" t="s">
        <v>146</v>
      </c>
    </row>
    <row r="27" spans="1:2" x14ac:dyDescent="0.25">
      <c r="A27" s="20" t="s">
        <v>25</v>
      </c>
      <c r="B27" s="21" t="s">
        <v>103</v>
      </c>
    </row>
    <row r="28" spans="1:2" x14ac:dyDescent="0.25">
      <c r="A28" s="20" t="s">
        <v>26</v>
      </c>
      <c r="B28" s="21" t="s">
        <v>147</v>
      </c>
    </row>
    <row r="29" spans="1:2" x14ac:dyDescent="0.25">
      <c r="A29" s="20" t="s">
        <v>27</v>
      </c>
      <c r="B29" s="21" t="s">
        <v>104</v>
      </c>
    </row>
    <row r="30" spans="1:2" x14ac:dyDescent="0.25">
      <c r="A30" s="20" t="s">
        <v>28</v>
      </c>
      <c r="B30" s="21" t="s">
        <v>148</v>
      </c>
    </row>
    <row r="31" spans="1:2" x14ac:dyDescent="0.25">
      <c r="A31" s="20" t="s">
        <v>29</v>
      </c>
      <c r="B31" s="21" t="s">
        <v>105</v>
      </c>
    </row>
    <row r="32" spans="1:2" x14ac:dyDescent="0.25">
      <c r="A32" s="20" t="s">
        <v>30</v>
      </c>
      <c r="B32" s="21" t="s">
        <v>149</v>
      </c>
    </row>
    <row r="33" spans="1:2" x14ac:dyDescent="0.25">
      <c r="A33" s="20" t="s">
        <v>31</v>
      </c>
      <c r="B33" s="21" t="s">
        <v>106</v>
      </c>
    </row>
    <row r="34" spans="1:2" x14ac:dyDescent="0.25">
      <c r="A34" s="20" t="s">
        <v>32</v>
      </c>
      <c r="B34" s="21" t="s">
        <v>150</v>
      </c>
    </row>
    <row r="35" spans="1:2" x14ac:dyDescent="0.25">
      <c r="A35" s="20" t="s">
        <v>33</v>
      </c>
      <c r="B35" s="21" t="s">
        <v>107</v>
      </c>
    </row>
    <row r="36" spans="1:2" x14ac:dyDescent="0.25">
      <c r="A36" s="20" t="s">
        <v>34</v>
      </c>
      <c r="B36" s="21" t="s">
        <v>151</v>
      </c>
    </row>
    <row r="37" spans="1:2" x14ac:dyDescent="0.25">
      <c r="A37" s="20" t="s">
        <v>35</v>
      </c>
      <c r="B37" s="21" t="s">
        <v>108</v>
      </c>
    </row>
    <row r="38" spans="1:2" x14ac:dyDescent="0.25">
      <c r="A38" s="20" t="s">
        <v>36</v>
      </c>
      <c r="B38" s="21" t="s">
        <v>152</v>
      </c>
    </row>
    <row r="39" spans="1:2" x14ac:dyDescent="0.25">
      <c r="A39" s="20" t="s">
        <v>37</v>
      </c>
      <c r="B39" s="21" t="s">
        <v>109</v>
      </c>
    </row>
    <row r="40" spans="1:2" x14ac:dyDescent="0.25">
      <c r="A40" s="20" t="s">
        <v>38</v>
      </c>
      <c r="B40" s="21" t="s">
        <v>153</v>
      </c>
    </row>
    <row r="41" spans="1:2" x14ac:dyDescent="0.25">
      <c r="A41" s="20" t="s">
        <v>39</v>
      </c>
      <c r="B41" s="21" t="s">
        <v>110</v>
      </c>
    </row>
    <row r="42" spans="1:2" x14ac:dyDescent="0.25">
      <c r="A42" s="20" t="s">
        <v>40</v>
      </c>
      <c r="B42" s="21" t="s">
        <v>154</v>
      </c>
    </row>
    <row r="43" spans="1:2" x14ac:dyDescent="0.25">
      <c r="A43" s="20" t="s">
        <v>41</v>
      </c>
      <c r="B43" s="21" t="s">
        <v>111</v>
      </c>
    </row>
    <row r="44" spans="1:2" x14ac:dyDescent="0.25">
      <c r="A44" s="20" t="s">
        <v>42</v>
      </c>
      <c r="B44" s="21" t="s">
        <v>155</v>
      </c>
    </row>
    <row r="45" spans="1:2" x14ac:dyDescent="0.25">
      <c r="A45" s="22" t="s">
        <v>43</v>
      </c>
      <c r="B45" s="21" t="s">
        <v>112</v>
      </c>
    </row>
    <row r="46" spans="1:2" x14ac:dyDescent="0.25">
      <c r="A46" s="22" t="s">
        <v>44</v>
      </c>
      <c r="B46" s="21" t="s">
        <v>156</v>
      </c>
    </row>
    <row r="47" spans="1:2" x14ac:dyDescent="0.25">
      <c r="A47" s="22" t="s">
        <v>45</v>
      </c>
      <c r="B47" s="21" t="s">
        <v>113</v>
      </c>
    </row>
    <row r="48" spans="1:2" x14ac:dyDescent="0.25">
      <c r="A48" s="22" t="s">
        <v>46</v>
      </c>
      <c r="B48" s="21" t="s">
        <v>157</v>
      </c>
    </row>
    <row r="49" spans="1:2" x14ac:dyDescent="0.25">
      <c r="A49" s="22" t="s">
        <v>47</v>
      </c>
      <c r="B49" s="21" t="s">
        <v>114</v>
      </c>
    </row>
    <row r="50" spans="1:2" x14ac:dyDescent="0.25">
      <c r="A50" s="22" t="s">
        <v>48</v>
      </c>
      <c r="B50" s="21" t="s">
        <v>158</v>
      </c>
    </row>
    <row r="51" spans="1:2" x14ac:dyDescent="0.25">
      <c r="A51" s="22" t="s">
        <v>49</v>
      </c>
      <c r="B51" s="21" t="s">
        <v>115</v>
      </c>
    </row>
    <row r="52" spans="1:2" x14ac:dyDescent="0.25">
      <c r="A52" s="22" t="s">
        <v>50</v>
      </c>
      <c r="B52" s="21" t="s">
        <v>159</v>
      </c>
    </row>
    <row r="53" spans="1:2" x14ac:dyDescent="0.25">
      <c r="A53" s="22" t="s">
        <v>51</v>
      </c>
      <c r="B53" s="21" t="s">
        <v>116</v>
      </c>
    </row>
    <row r="54" spans="1:2" x14ac:dyDescent="0.25">
      <c r="A54" s="22" t="s">
        <v>52</v>
      </c>
      <c r="B54" s="21" t="s">
        <v>160</v>
      </c>
    </row>
    <row r="55" spans="1:2" x14ac:dyDescent="0.25">
      <c r="A55" s="22" t="s">
        <v>53</v>
      </c>
      <c r="B55" s="21" t="s">
        <v>117</v>
      </c>
    </row>
    <row r="56" spans="1:2" x14ac:dyDescent="0.25">
      <c r="A56" s="22" t="s">
        <v>54</v>
      </c>
      <c r="B56" s="21" t="s">
        <v>161</v>
      </c>
    </row>
    <row r="57" spans="1:2" x14ac:dyDescent="0.25">
      <c r="A57" s="22" t="s">
        <v>55</v>
      </c>
      <c r="B57" s="21" t="s">
        <v>118</v>
      </c>
    </row>
    <row r="58" spans="1:2" x14ac:dyDescent="0.25">
      <c r="A58" s="22" t="s">
        <v>56</v>
      </c>
      <c r="B58" s="21" t="s">
        <v>162</v>
      </c>
    </row>
    <row r="59" spans="1:2" x14ac:dyDescent="0.25">
      <c r="A59" s="22" t="s">
        <v>57</v>
      </c>
      <c r="B59" s="21" t="s">
        <v>119</v>
      </c>
    </row>
    <row r="60" spans="1:2" x14ac:dyDescent="0.25">
      <c r="A60" s="22" t="s">
        <v>58</v>
      </c>
      <c r="B60" s="21" t="s">
        <v>163</v>
      </c>
    </row>
    <row r="61" spans="1:2" x14ac:dyDescent="0.25">
      <c r="A61" s="22" t="s">
        <v>59</v>
      </c>
      <c r="B61" s="21" t="s">
        <v>120</v>
      </c>
    </row>
    <row r="62" spans="1:2" x14ac:dyDescent="0.25">
      <c r="A62" s="22" t="s">
        <v>60</v>
      </c>
      <c r="B62" s="21" t="s">
        <v>164</v>
      </c>
    </row>
    <row r="63" spans="1:2" x14ac:dyDescent="0.25">
      <c r="A63" s="22" t="s">
        <v>61</v>
      </c>
      <c r="B63" s="21" t="s">
        <v>121</v>
      </c>
    </row>
    <row r="64" spans="1:2" x14ac:dyDescent="0.25">
      <c r="A64" s="22" t="s">
        <v>62</v>
      </c>
      <c r="B64" s="21" t="s">
        <v>165</v>
      </c>
    </row>
    <row r="65" spans="1:2" x14ac:dyDescent="0.25">
      <c r="A65" s="22" t="s">
        <v>63</v>
      </c>
      <c r="B65" s="21" t="s">
        <v>122</v>
      </c>
    </row>
    <row r="66" spans="1:2" x14ac:dyDescent="0.25">
      <c r="A66" s="22" t="s">
        <v>64</v>
      </c>
      <c r="B66" s="21" t="s">
        <v>166</v>
      </c>
    </row>
    <row r="67" spans="1:2" x14ac:dyDescent="0.25">
      <c r="A67" s="22" t="s">
        <v>65</v>
      </c>
      <c r="B67" s="21" t="s">
        <v>123</v>
      </c>
    </row>
    <row r="68" spans="1:2" x14ac:dyDescent="0.25">
      <c r="A68" s="22" t="s">
        <v>66</v>
      </c>
      <c r="B68" s="21" t="s">
        <v>167</v>
      </c>
    </row>
    <row r="69" spans="1:2" x14ac:dyDescent="0.25">
      <c r="A69" s="22" t="s">
        <v>67</v>
      </c>
      <c r="B69" s="21" t="s">
        <v>124</v>
      </c>
    </row>
    <row r="70" spans="1:2" x14ac:dyDescent="0.25">
      <c r="A70" s="22" t="s">
        <v>68</v>
      </c>
      <c r="B70" s="21" t="s">
        <v>168</v>
      </c>
    </row>
    <row r="71" spans="1:2" x14ac:dyDescent="0.25">
      <c r="A71" s="22" t="s">
        <v>69</v>
      </c>
      <c r="B71" s="21" t="s">
        <v>125</v>
      </c>
    </row>
    <row r="72" spans="1:2" x14ac:dyDescent="0.25">
      <c r="A72" s="22" t="s">
        <v>70</v>
      </c>
      <c r="B72" s="21" t="s">
        <v>169</v>
      </c>
    </row>
    <row r="73" spans="1:2" x14ac:dyDescent="0.25">
      <c r="A73" s="22" t="s">
        <v>71</v>
      </c>
      <c r="B73" s="21" t="s">
        <v>126</v>
      </c>
    </row>
    <row r="74" spans="1:2" x14ac:dyDescent="0.25">
      <c r="A74" s="22" t="s">
        <v>72</v>
      </c>
      <c r="B74" s="21" t="s">
        <v>170</v>
      </c>
    </row>
    <row r="75" spans="1:2" x14ac:dyDescent="0.25">
      <c r="A75" s="22" t="s">
        <v>73</v>
      </c>
      <c r="B75" s="21" t="s">
        <v>127</v>
      </c>
    </row>
    <row r="76" spans="1:2" x14ac:dyDescent="0.25">
      <c r="A76" s="22" t="s">
        <v>74</v>
      </c>
      <c r="B76" s="21" t="s">
        <v>171</v>
      </c>
    </row>
    <row r="77" spans="1:2" x14ac:dyDescent="0.25">
      <c r="A77" s="22" t="s">
        <v>75</v>
      </c>
      <c r="B77" s="21" t="s">
        <v>128</v>
      </c>
    </row>
    <row r="78" spans="1:2" x14ac:dyDescent="0.25">
      <c r="A78" s="22" t="s">
        <v>76</v>
      </c>
      <c r="B78" s="21" t="s">
        <v>172</v>
      </c>
    </row>
    <row r="79" spans="1:2" x14ac:dyDescent="0.25">
      <c r="A79" s="22" t="s">
        <v>77</v>
      </c>
      <c r="B79" s="21" t="s">
        <v>129</v>
      </c>
    </row>
    <row r="80" spans="1:2" x14ac:dyDescent="0.25">
      <c r="A80" s="22" t="s">
        <v>78</v>
      </c>
      <c r="B80" s="21" t="s">
        <v>173</v>
      </c>
    </row>
    <row r="81" spans="1:2" x14ac:dyDescent="0.25">
      <c r="A81" s="22" t="s">
        <v>79</v>
      </c>
      <c r="B81" s="21" t="s">
        <v>130</v>
      </c>
    </row>
    <row r="82" spans="1:2" x14ac:dyDescent="0.25">
      <c r="A82" s="22" t="s">
        <v>80</v>
      </c>
      <c r="B82" s="21" t="s">
        <v>174</v>
      </c>
    </row>
    <row r="83" spans="1:2" x14ac:dyDescent="0.25">
      <c r="A83" s="22" t="s">
        <v>81</v>
      </c>
      <c r="B83" s="21" t="s">
        <v>131</v>
      </c>
    </row>
    <row r="84" spans="1:2" x14ac:dyDescent="0.25">
      <c r="A84" s="22" t="s">
        <v>82</v>
      </c>
      <c r="B84" s="21" t="s">
        <v>175</v>
      </c>
    </row>
    <row r="85" spans="1:2" x14ac:dyDescent="0.25">
      <c r="A85" s="22" t="s">
        <v>83</v>
      </c>
      <c r="B85" s="21" t="s">
        <v>132</v>
      </c>
    </row>
    <row r="86" spans="1:2" x14ac:dyDescent="0.25">
      <c r="A86" s="22" t="s">
        <v>84</v>
      </c>
      <c r="B86" s="21" t="s">
        <v>176</v>
      </c>
    </row>
    <row r="87" spans="1:2" x14ac:dyDescent="0.25">
      <c r="A87" s="20" t="s">
        <v>85</v>
      </c>
      <c r="B87" s="21" t="s">
        <v>133</v>
      </c>
    </row>
    <row r="88" spans="1:2" x14ac:dyDescent="0.25">
      <c r="A88" s="20" t="s">
        <v>86</v>
      </c>
      <c r="B88" s="21" t="s">
        <v>177</v>
      </c>
    </row>
    <row r="89" spans="1:2" x14ac:dyDescent="0.25">
      <c r="A89" s="20" t="s">
        <v>87</v>
      </c>
      <c r="B89" s="21" t="s">
        <v>134</v>
      </c>
    </row>
    <row r="90" spans="1:2" x14ac:dyDescent="0.25">
      <c r="A90" s="20" t="s">
        <v>88</v>
      </c>
      <c r="B90" s="21" t="s">
        <v>178</v>
      </c>
    </row>
    <row r="91" spans="1:2" x14ac:dyDescent="0.25">
      <c r="A91" s="23" t="s">
        <v>89</v>
      </c>
      <c r="B91" s="24" t="s">
        <v>135</v>
      </c>
    </row>
    <row r="92" spans="1:2" x14ac:dyDescent="0.25">
      <c r="A92" s="23" t="s">
        <v>90</v>
      </c>
      <c r="B92" s="21" t="s">
        <v>179</v>
      </c>
    </row>
    <row r="93" spans="1:2" x14ac:dyDescent="0.25">
      <c r="A93" s="20" t="s">
        <v>571</v>
      </c>
      <c r="B93" s="21" t="s">
        <v>181</v>
      </c>
    </row>
    <row r="94" spans="1:2" x14ac:dyDescent="0.25">
      <c r="A94" s="20" t="s">
        <v>959</v>
      </c>
      <c r="B94" s="21" t="s">
        <v>1348</v>
      </c>
    </row>
    <row r="95" spans="1:2" x14ac:dyDescent="0.25">
      <c r="A95" s="20" t="s">
        <v>572</v>
      </c>
      <c r="B95" s="21" t="s">
        <v>182</v>
      </c>
    </row>
    <row r="96" spans="1:2" x14ac:dyDescent="0.25">
      <c r="A96" s="20" t="s">
        <v>960</v>
      </c>
      <c r="B96" s="21" t="s">
        <v>1349</v>
      </c>
    </row>
    <row r="97" spans="1:2" x14ac:dyDescent="0.25">
      <c r="A97" s="20" t="s">
        <v>573</v>
      </c>
      <c r="B97" s="21" t="s">
        <v>183</v>
      </c>
    </row>
    <row r="98" spans="1:2" x14ac:dyDescent="0.25">
      <c r="A98" s="20" t="s">
        <v>961</v>
      </c>
      <c r="B98" s="21" t="s">
        <v>1350</v>
      </c>
    </row>
    <row r="99" spans="1:2" x14ac:dyDescent="0.25">
      <c r="A99" s="20" t="s">
        <v>574</v>
      </c>
      <c r="B99" s="21" t="s">
        <v>184</v>
      </c>
    </row>
    <row r="100" spans="1:2" x14ac:dyDescent="0.25">
      <c r="A100" s="20" t="s">
        <v>962</v>
      </c>
      <c r="B100" s="21" t="s">
        <v>1351</v>
      </c>
    </row>
    <row r="101" spans="1:2" x14ac:dyDescent="0.25">
      <c r="A101" s="20" t="s">
        <v>575</v>
      </c>
      <c r="B101" s="21" t="s">
        <v>185</v>
      </c>
    </row>
    <row r="102" spans="1:2" x14ac:dyDescent="0.25">
      <c r="A102" s="20" t="s">
        <v>963</v>
      </c>
      <c r="B102" s="21" t="s">
        <v>1352</v>
      </c>
    </row>
    <row r="103" spans="1:2" x14ac:dyDescent="0.25">
      <c r="A103" s="20" t="s">
        <v>576</v>
      </c>
      <c r="B103" s="21" t="s">
        <v>186</v>
      </c>
    </row>
    <row r="104" spans="1:2" x14ac:dyDescent="0.25">
      <c r="A104" s="20" t="s">
        <v>964</v>
      </c>
      <c r="B104" s="21" t="s">
        <v>1353</v>
      </c>
    </row>
    <row r="105" spans="1:2" x14ac:dyDescent="0.25">
      <c r="A105" s="20" t="s">
        <v>577</v>
      </c>
      <c r="B105" s="21" t="s">
        <v>187</v>
      </c>
    </row>
    <row r="106" spans="1:2" x14ac:dyDescent="0.25">
      <c r="A106" s="20" t="s">
        <v>965</v>
      </c>
      <c r="B106" s="21" t="s">
        <v>1354</v>
      </c>
    </row>
    <row r="107" spans="1:2" x14ac:dyDescent="0.25">
      <c r="A107" s="20" t="s">
        <v>578</v>
      </c>
      <c r="B107" s="21" t="s">
        <v>188</v>
      </c>
    </row>
    <row r="108" spans="1:2" x14ac:dyDescent="0.25">
      <c r="A108" s="20" t="s">
        <v>966</v>
      </c>
      <c r="B108" s="21" t="s">
        <v>1355</v>
      </c>
    </row>
    <row r="109" spans="1:2" x14ac:dyDescent="0.25">
      <c r="A109" s="20" t="s">
        <v>579</v>
      </c>
      <c r="B109" s="21" t="s">
        <v>189</v>
      </c>
    </row>
    <row r="110" spans="1:2" x14ac:dyDescent="0.25">
      <c r="A110" s="20" t="s">
        <v>967</v>
      </c>
      <c r="B110" s="21" t="s">
        <v>1356</v>
      </c>
    </row>
    <row r="111" spans="1:2" x14ac:dyDescent="0.25">
      <c r="A111" s="20" t="s">
        <v>580</v>
      </c>
      <c r="B111" s="21" t="s">
        <v>190</v>
      </c>
    </row>
    <row r="112" spans="1:2" x14ac:dyDescent="0.25">
      <c r="A112" s="20" t="s">
        <v>968</v>
      </c>
      <c r="B112" s="21" t="s">
        <v>1357</v>
      </c>
    </row>
    <row r="113" spans="1:2" x14ac:dyDescent="0.25">
      <c r="A113" s="20" t="s">
        <v>581</v>
      </c>
      <c r="B113" s="21" t="s">
        <v>191</v>
      </c>
    </row>
    <row r="114" spans="1:2" x14ac:dyDescent="0.25">
      <c r="A114" s="20" t="s">
        <v>969</v>
      </c>
      <c r="B114" s="21" t="s">
        <v>1358</v>
      </c>
    </row>
    <row r="115" spans="1:2" x14ac:dyDescent="0.25">
      <c r="A115" s="20" t="s">
        <v>582</v>
      </c>
      <c r="B115" s="21" t="s">
        <v>192</v>
      </c>
    </row>
    <row r="116" spans="1:2" x14ac:dyDescent="0.25">
      <c r="A116" s="20" t="s">
        <v>970</v>
      </c>
      <c r="B116" s="21" t="s">
        <v>1359</v>
      </c>
    </row>
    <row r="117" spans="1:2" x14ac:dyDescent="0.25">
      <c r="A117" s="20" t="s">
        <v>583</v>
      </c>
      <c r="B117" s="21" t="s">
        <v>193</v>
      </c>
    </row>
    <row r="118" spans="1:2" x14ac:dyDescent="0.25">
      <c r="A118" s="20" t="s">
        <v>971</v>
      </c>
      <c r="B118" s="21" t="s">
        <v>1360</v>
      </c>
    </row>
    <row r="119" spans="1:2" x14ac:dyDescent="0.25">
      <c r="A119" s="20" t="s">
        <v>584</v>
      </c>
      <c r="B119" s="21" t="s">
        <v>194</v>
      </c>
    </row>
    <row r="120" spans="1:2" x14ac:dyDescent="0.25">
      <c r="A120" s="20" t="s">
        <v>972</v>
      </c>
      <c r="B120" s="21" t="s">
        <v>1361</v>
      </c>
    </row>
    <row r="121" spans="1:2" x14ac:dyDescent="0.25">
      <c r="A121" s="20" t="s">
        <v>585</v>
      </c>
      <c r="B121" s="21" t="s">
        <v>195</v>
      </c>
    </row>
    <row r="122" spans="1:2" x14ac:dyDescent="0.25">
      <c r="A122" s="20" t="s">
        <v>973</v>
      </c>
      <c r="B122" s="21" t="s">
        <v>1362</v>
      </c>
    </row>
    <row r="123" spans="1:2" x14ac:dyDescent="0.25">
      <c r="A123" s="20" t="s">
        <v>586</v>
      </c>
      <c r="B123" s="21" t="s">
        <v>196</v>
      </c>
    </row>
    <row r="124" spans="1:2" x14ac:dyDescent="0.25">
      <c r="A124" s="20" t="s">
        <v>974</v>
      </c>
      <c r="B124" s="21" t="s">
        <v>1363</v>
      </c>
    </row>
    <row r="125" spans="1:2" x14ac:dyDescent="0.25">
      <c r="A125" s="20" t="s">
        <v>587</v>
      </c>
      <c r="B125" s="21" t="s">
        <v>197</v>
      </c>
    </row>
    <row r="126" spans="1:2" x14ac:dyDescent="0.25">
      <c r="A126" s="20" t="s">
        <v>975</v>
      </c>
      <c r="B126" s="21" t="s">
        <v>1364</v>
      </c>
    </row>
    <row r="127" spans="1:2" x14ac:dyDescent="0.25">
      <c r="A127" s="20" t="s">
        <v>588</v>
      </c>
      <c r="B127" s="21" t="s">
        <v>198</v>
      </c>
    </row>
    <row r="128" spans="1:2" x14ac:dyDescent="0.25">
      <c r="A128" s="20" t="s">
        <v>976</v>
      </c>
      <c r="B128" s="21" t="s">
        <v>1365</v>
      </c>
    </row>
    <row r="129" spans="1:2" x14ac:dyDescent="0.25">
      <c r="A129" s="20" t="s">
        <v>589</v>
      </c>
      <c r="B129" s="21" t="s">
        <v>199</v>
      </c>
    </row>
    <row r="130" spans="1:2" x14ac:dyDescent="0.25">
      <c r="A130" s="20" t="s">
        <v>977</v>
      </c>
      <c r="B130" s="21" t="s">
        <v>1366</v>
      </c>
    </row>
    <row r="131" spans="1:2" x14ac:dyDescent="0.25">
      <c r="A131" s="22" t="s">
        <v>590</v>
      </c>
      <c r="B131" s="21" t="s">
        <v>200</v>
      </c>
    </row>
    <row r="132" spans="1:2" x14ac:dyDescent="0.25">
      <c r="A132" s="22" t="s">
        <v>978</v>
      </c>
      <c r="B132" s="21" t="s">
        <v>1367</v>
      </c>
    </row>
    <row r="133" spans="1:2" x14ac:dyDescent="0.25">
      <c r="A133" s="20" t="s">
        <v>591</v>
      </c>
      <c r="B133" s="21" t="s">
        <v>201</v>
      </c>
    </row>
    <row r="134" spans="1:2" x14ac:dyDescent="0.25">
      <c r="A134" s="20" t="s">
        <v>979</v>
      </c>
      <c r="B134" s="21" t="s">
        <v>1368</v>
      </c>
    </row>
    <row r="135" spans="1:2" x14ac:dyDescent="0.25">
      <c r="A135" s="20" t="s">
        <v>592</v>
      </c>
      <c r="B135" s="21" t="s">
        <v>202</v>
      </c>
    </row>
    <row r="136" spans="1:2" x14ac:dyDescent="0.25">
      <c r="A136" s="20" t="s">
        <v>980</v>
      </c>
      <c r="B136" s="21" t="s">
        <v>1369</v>
      </c>
    </row>
    <row r="137" spans="1:2" x14ac:dyDescent="0.25">
      <c r="A137" s="20" t="s">
        <v>593</v>
      </c>
      <c r="B137" s="21" t="s">
        <v>203</v>
      </c>
    </row>
    <row r="138" spans="1:2" x14ac:dyDescent="0.25">
      <c r="A138" s="20" t="s">
        <v>981</v>
      </c>
      <c r="B138" s="21" t="s">
        <v>1370</v>
      </c>
    </row>
    <row r="139" spans="1:2" x14ac:dyDescent="0.25">
      <c r="A139" s="20" t="s">
        <v>594</v>
      </c>
      <c r="B139" s="21" t="s">
        <v>204</v>
      </c>
    </row>
    <row r="140" spans="1:2" x14ac:dyDescent="0.25">
      <c r="A140" s="20" t="s">
        <v>982</v>
      </c>
      <c r="B140" s="21" t="s">
        <v>1371</v>
      </c>
    </row>
    <row r="141" spans="1:2" x14ac:dyDescent="0.25">
      <c r="A141" s="20" t="s">
        <v>595</v>
      </c>
      <c r="B141" s="21" t="s">
        <v>205</v>
      </c>
    </row>
    <row r="142" spans="1:2" x14ac:dyDescent="0.25">
      <c r="A142" s="20" t="s">
        <v>983</v>
      </c>
      <c r="B142" s="21" t="s">
        <v>1372</v>
      </c>
    </row>
    <row r="143" spans="1:2" x14ac:dyDescent="0.25">
      <c r="A143" s="20" t="s">
        <v>596</v>
      </c>
      <c r="B143" s="21" t="s">
        <v>206</v>
      </c>
    </row>
    <row r="144" spans="1:2" x14ac:dyDescent="0.25">
      <c r="A144" s="20" t="s">
        <v>984</v>
      </c>
      <c r="B144" s="21" t="s">
        <v>1373</v>
      </c>
    </row>
    <row r="145" spans="1:2" x14ac:dyDescent="0.25">
      <c r="A145" s="20" t="s">
        <v>597</v>
      </c>
      <c r="B145" s="21" t="s">
        <v>207</v>
      </c>
    </row>
    <row r="146" spans="1:2" x14ac:dyDescent="0.25">
      <c r="A146" s="20" t="s">
        <v>985</v>
      </c>
      <c r="B146" s="21" t="s">
        <v>1374</v>
      </c>
    </row>
    <row r="147" spans="1:2" x14ac:dyDescent="0.25">
      <c r="A147" s="20" t="s">
        <v>598</v>
      </c>
      <c r="B147" s="21" t="s">
        <v>208</v>
      </c>
    </row>
    <row r="148" spans="1:2" x14ac:dyDescent="0.25">
      <c r="A148" s="20" t="s">
        <v>986</v>
      </c>
      <c r="B148" s="21" t="s">
        <v>1375</v>
      </c>
    </row>
    <row r="149" spans="1:2" x14ac:dyDescent="0.25">
      <c r="A149" s="20" t="s">
        <v>599</v>
      </c>
      <c r="B149" s="21" t="s">
        <v>209</v>
      </c>
    </row>
    <row r="150" spans="1:2" x14ac:dyDescent="0.25">
      <c r="A150" s="20" t="s">
        <v>987</v>
      </c>
      <c r="B150" s="21" t="s">
        <v>1376</v>
      </c>
    </row>
    <row r="151" spans="1:2" x14ac:dyDescent="0.25">
      <c r="A151" s="20" t="s">
        <v>600</v>
      </c>
      <c r="B151" s="21" t="s">
        <v>210</v>
      </c>
    </row>
    <row r="152" spans="1:2" x14ac:dyDescent="0.25">
      <c r="A152" s="20" t="s">
        <v>988</v>
      </c>
      <c r="B152" s="21" t="s">
        <v>1377</v>
      </c>
    </row>
    <row r="153" spans="1:2" x14ac:dyDescent="0.25">
      <c r="A153" s="20" t="s">
        <v>601</v>
      </c>
      <c r="B153" s="21" t="s">
        <v>211</v>
      </c>
    </row>
    <row r="154" spans="1:2" x14ac:dyDescent="0.25">
      <c r="A154" s="20" t="s">
        <v>989</v>
      </c>
      <c r="B154" s="21" t="s">
        <v>1378</v>
      </c>
    </row>
    <row r="155" spans="1:2" x14ac:dyDescent="0.25">
      <c r="A155" s="20" t="s">
        <v>602</v>
      </c>
      <c r="B155" s="21" t="s">
        <v>212</v>
      </c>
    </row>
    <row r="156" spans="1:2" x14ac:dyDescent="0.25">
      <c r="A156" s="20" t="s">
        <v>990</v>
      </c>
      <c r="B156" s="21" t="s">
        <v>1379</v>
      </c>
    </row>
    <row r="157" spans="1:2" x14ac:dyDescent="0.25">
      <c r="A157" s="22" t="s">
        <v>603</v>
      </c>
      <c r="B157" s="21" t="s">
        <v>213</v>
      </c>
    </row>
    <row r="158" spans="1:2" x14ac:dyDescent="0.25">
      <c r="A158" s="22" t="s">
        <v>991</v>
      </c>
      <c r="B158" s="21" t="s">
        <v>1380</v>
      </c>
    </row>
    <row r="159" spans="1:2" x14ac:dyDescent="0.25">
      <c r="A159" s="20" t="s">
        <v>604</v>
      </c>
      <c r="B159" s="21" t="s">
        <v>214</v>
      </c>
    </row>
    <row r="160" spans="1:2" x14ac:dyDescent="0.25">
      <c r="A160" s="20" t="s">
        <v>992</v>
      </c>
      <c r="B160" s="21" t="s">
        <v>1381</v>
      </c>
    </row>
    <row r="161" spans="1:2" x14ac:dyDescent="0.25">
      <c r="A161" s="20" t="s">
        <v>605</v>
      </c>
      <c r="B161" s="21" t="s">
        <v>215</v>
      </c>
    </row>
    <row r="162" spans="1:2" x14ac:dyDescent="0.25">
      <c r="A162" s="20" t="s">
        <v>993</v>
      </c>
      <c r="B162" s="21" t="s">
        <v>1382</v>
      </c>
    </row>
    <row r="163" spans="1:2" x14ac:dyDescent="0.25">
      <c r="A163" s="20" t="s">
        <v>606</v>
      </c>
      <c r="B163" s="21" t="s">
        <v>216</v>
      </c>
    </row>
    <row r="164" spans="1:2" x14ac:dyDescent="0.25">
      <c r="A164" s="20" t="s">
        <v>994</v>
      </c>
      <c r="B164" s="21" t="s">
        <v>1383</v>
      </c>
    </row>
    <row r="165" spans="1:2" x14ac:dyDescent="0.25">
      <c r="A165" s="20" t="s">
        <v>607</v>
      </c>
      <c r="B165" s="21" t="s">
        <v>217</v>
      </c>
    </row>
    <row r="166" spans="1:2" x14ac:dyDescent="0.25">
      <c r="A166" s="20" t="s">
        <v>995</v>
      </c>
      <c r="B166" s="21" t="s">
        <v>1384</v>
      </c>
    </row>
    <row r="167" spans="1:2" x14ac:dyDescent="0.25">
      <c r="A167" s="20" t="s">
        <v>608</v>
      </c>
      <c r="B167" s="21" t="s">
        <v>218</v>
      </c>
    </row>
    <row r="168" spans="1:2" x14ac:dyDescent="0.25">
      <c r="A168" s="20" t="s">
        <v>996</v>
      </c>
      <c r="B168" s="21" t="s">
        <v>1385</v>
      </c>
    </row>
    <row r="169" spans="1:2" x14ac:dyDescent="0.25">
      <c r="A169" s="20" t="s">
        <v>609</v>
      </c>
      <c r="B169" s="21" t="s">
        <v>219</v>
      </c>
    </row>
    <row r="170" spans="1:2" x14ac:dyDescent="0.25">
      <c r="A170" s="20" t="s">
        <v>997</v>
      </c>
      <c r="B170" s="21" t="s">
        <v>1386</v>
      </c>
    </row>
    <row r="171" spans="1:2" x14ac:dyDescent="0.25">
      <c r="A171" s="20" t="s">
        <v>610</v>
      </c>
      <c r="B171" s="21" t="s">
        <v>220</v>
      </c>
    </row>
    <row r="172" spans="1:2" x14ac:dyDescent="0.25">
      <c r="A172" s="20" t="s">
        <v>998</v>
      </c>
      <c r="B172" s="21" t="s">
        <v>1387</v>
      </c>
    </row>
    <row r="173" spans="1:2" x14ac:dyDescent="0.25">
      <c r="A173" s="20" t="s">
        <v>611</v>
      </c>
      <c r="B173" s="21" t="s">
        <v>221</v>
      </c>
    </row>
    <row r="174" spans="1:2" x14ac:dyDescent="0.25">
      <c r="A174" s="20" t="s">
        <v>999</v>
      </c>
      <c r="B174" s="21" t="s">
        <v>1388</v>
      </c>
    </row>
    <row r="175" spans="1:2" x14ac:dyDescent="0.25">
      <c r="A175" s="20" t="s">
        <v>612</v>
      </c>
      <c r="B175" s="21" t="s">
        <v>222</v>
      </c>
    </row>
    <row r="176" spans="1:2" x14ac:dyDescent="0.25">
      <c r="A176" s="20" t="s">
        <v>1000</v>
      </c>
      <c r="B176" s="21" t="s">
        <v>1389</v>
      </c>
    </row>
    <row r="177" spans="1:2" x14ac:dyDescent="0.25">
      <c r="A177" s="20" t="s">
        <v>613</v>
      </c>
      <c r="B177" s="21" t="s">
        <v>223</v>
      </c>
    </row>
    <row r="178" spans="1:2" x14ac:dyDescent="0.25">
      <c r="A178" s="20" t="s">
        <v>1001</v>
      </c>
      <c r="B178" s="21" t="s">
        <v>1390</v>
      </c>
    </row>
    <row r="179" spans="1:2" x14ac:dyDescent="0.25">
      <c r="A179" s="20" t="s">
        <v>614</v>
      </c>
      <c r="B179" s="21" t="s">
        <v>224</v>
      </c>
    </row>
    <row r="180" spans="1:2" x14ac:dyDescent="0.25">
      <c r="A180" s="20" t="s">
        <v>1002</v>
      </c>
      <c r="B180" s="21" t="s">
        <v>1391</v>
      </c>
    </row>
    <row r="181" spans="1:2" x14ac:dyDescent="0.25">
      <c r="A181" s="20" t="s">
        <v>615</v>
      </c>
      <c r="B181" s="21" t="s">
        <v>225</v>
      </c>
    </row>
    <row r="182" spans="1:2" x14ac:dyDescent="0.25">
      <c r="A182" s="20" t="s">
        <v>1003</v>
      </c>
      <c r="B182" s="21" t="s">
        <v>1392</v>
      </c>
    </row>
    <row r="183" spans="1:2" x14ac:dyDescent="0.25">
      <c r="A183" s="20" t="s">
        <v>616</v>
      </c>
      <c r="B183" s="21" t="s">
        <v>226</v>
      </c>
    </row>
    <row r="184" spans="1:2" x14ac:dyDescent="0.25">
      <c r="A184" s="20" t="s">
        <v>1004</v>
      </c>
      <c r="B184" s="21" t="s">
        <v>1393</v>
      </c>
    </row>
    <row r="185" spans="1:2" x14ac:dyDescent="0.25">
      <c r="A185" s="20" t="s">
        <v>617</v>
      </c>
      <c r="B185" s="21" t="s">
        <v>227</v>
      </c>
    </row>
    <row r="186" spans="1:2" x14ac:dyDescent="0.25">
      <c r="A186" s="20" t="s">
        <v>1005</v>
      </c>
      <c r="B186" s="21" t="s">
        <v>1394</v>
      </c>
    </row>
    <row r="187" spans="1:2" x14ac:dyDescent="0.25">
      <c r="A187" s="20" t="s">
        <v>618</v>
      </c>
      <c r="B187" s="21" t="s">
        <v>228</v>
      </c>
    </row>
    <row r="188" spans="1:2" x14ac:dyDescent="0.25">
      <c r="A188" s="20" t="s">
        <v>1006</v>
      </c>
      <c r="B188" s="21" t="s">
        <v>1395</v>
      </c>
    </row>
    <row r="189" spans="1:2" x14ac:dyDescent="0.25">
      <c r="A189" s="20" t="s">
        <v>619</v>
      </c>
      <c r="B189" s="21" t="s">
        <v>229</v>
      </c>
    </row>
    <row r="190" spans="1:2" x14ac:dyDescent="0.25">
      <c r="A190" s="20" t="s">
        <v>1007</v>
      </c>
      <c r="B190" s="21" t="s">
        <v>1396</v>
      </c>
    </row>
    <row r="191" spans="1:2" x14ac:dyDescent="0.25">
      <c r="A191" s="20" t="s">
        <v>620</v>
      </c>
      <c r="B191" s="21" t="s">
        <v>230</v>
      </c>
    </row>
    <row r="192" spans="1:2" x14ac:dyDescent="0.25">
      <c r="A192" s="20" t="s">
        <v>1008</v>
      </c>
      <c r="B192" s="21" t="s">
        <v>1397</v>
      </c>
    </row>
    <row r="193" spans="1:2" x14ac:dyDescent="0.25">
      <c r="A193" s="20" t="s">
        <v>621</v>
      </c>
      <c r="B193" s="21" t="s">
        <v>231</v>
      </c>
    </row>
    <row r="194" spans="1:2" x14ac:dyDescent="0.25">
      <c r="A194" s="20" t="s">
        <v>1009</v>
      </c>
      <c r="B194" s="21" t="s">
        <v>1398</v>
      </c>
    </row>
    <row r="195" spans="1:2" x14ac:dyDescent="0.25">
      <c r="A195" s="20" t="s">
        <v>622</v>
      </c>
      <c r="B195" s="21" t="s">
        <v>232</v>
      </c>
    </row>
    <row r="196" spans="1:2" x14ac:dyDescent="0.25">
      <c r="A196" s="20" t="s">
        <v>1010</v>
      </c>
      <c r="B196" s="21" t="s">
        <v>1399</v>
      </c>
    </row>
    <row r="197" spans="1:2" x14ac:dyDescent="0.25">
      <c r="A197" s="20" t="s">
        <v>623</v>
      </c>
      <c r="B197" s="21" t="s">
        <v>233</v>
      </c>
    </row>
    <row r="198" spans="1:2" x14ac:dyDescent="0.25">
      <c r="A198" s="20" t="s">
        <v>1011</v>
      </c>
      <c r="B198" s="21" t="s">
        <v>1400</v>
      </c>
    </row>
    <row r="199" spans="1:2" x14ac:dyDescent="0.25">
      <c r="A199" s="20" t="s">
        <v>624</v>
      </c>
      <c r="B199" s="21" t="s">
        <v>234</v>
      </c>
    </row>
    <row r="200" spans="1:2" x14ac:dyDescent="0.25">
      <c r="A200" s="20" t="s">
        <v>1012</v>
      </c>
      <c r="B200" s="21" t="s">
        <v>1401</v>
      </c>
    </row>
    <row r="201" spans="1:2" x14ac:dyDescent="0.25">
      <c r="A201" s="20" t="s">
        <v>625</v>
      </c>
      <c r="B201" s="21" t="s">
        <v>235</v>
      </c>
    </row>
    <row r="202" spans="1:2" x14ac:dyDescent="0.25">
      <c r="A202" s="20" t="s">
        <v>1013</v>
      </c>
      <c r="B202" s="21" t="s">
        <v>1402</v>
      </c>
    </row>
    <row r="203" spans="1:2" x14ac:dyDescent="0.25">
      <c r="A203" s="20" t="s">
        <v>626</v>
      </c>
      <c r="B203" s="21" t="s">
        <v>236</v>
      </c>
    </row>
    <row r="204" spans="1:2" x14ac:dyDescent="0.25">
      <c r="A204" s="20" t="s">
        <v>1014</v>
      </c>
      <c r="B204" s="21" t="s">
        <v>1403</v>
      </c>
    </row>
    <row r="205" spans="1:2" x14ac:dyDescent="0.25">
      <c r="A205" s="20" t="s">
        <v>627</v>
      </c>
      <c r="B205" s="21" t="s">
        <v>237</v>
      </c>
    </row>
    <row r="206" spans="1:2" x14ac:dyDescent="0.25">
      <c r="A206" s="20" t="s">
        <v>1015</v>
      </c>
      <c r="B206" s="21" t="s">
        <v>1404</v>
      </c>
    </row>
    <row r="207" spans="1:2" x14ac:dyDescent="0.25">
      <c r="A207" s="20" t="s">
        <v>628</v>
      </c>
      <c r="B207" s="21" t="s">
        <v>238</v>
      </c>
    </row>
    <row r="208" spans="1:2" x14ac:dyDescent="0.25">
      <c r="A208" s="20" t="s">
        <v>1016</v>
      </c>
      <c r="B208" s="21" t="s">
        <v>1405</v>
      </c>
    </row>
    <row r="209" spans="1:2" x14ac:dyDescent="0.25">
      <c r="A209" s="20" t="s">
        <v>629</v>
      </c>
      <c r="B209" s="21" t="s">
        <v>239</v>
      </c>
    </row>
    <row r="210" spans="1:2" x14ac:dyDescent="0.25">
      <c r="A210" s="20" t="s">
        <v>1017</v>
      </c>
      <c r="B210" s="21" t="s">
        <v>1406</v>
      </c>
    </row>
    <row r="211" spans="1:2" x14ac:dyDescent="0.25">
      <c r="A211" s="20" t="s">
        <v>630</v>
      </c>
      <c r="B211" s="21" t="s">
        <v>240</v>
      </c>
    </row>
    <row r="212" spans="1:2" x14ac:dyDescent="0.25">
      <c r="A212" s="20" t="s">
        <v>1018</v>
      </c>
      <c r="B212" s="21" t="s">
        <v>1407</v>
      </c>
    </row>
    <row r="213" spans="1:2" x14ac:dyDescent="0.25">
      <c r="A213" s="20" t="s">
        <v>631</v>
      </c>
      <c r="B213" s="21" t="s">
        <v>241</v>
      </c>
    </row>
    <row r="214" spans="1:2" x14ac:dyDescent="0.25">
      <c r="A214" s="20" t="s">
        <v>1019</v>
      </c>
      <c r="B214" s="21" t="s">
        <v>1408</v>
      </c>
    </row>
    <row r="215" spans="1:2" x14ac:dyDescent="0.25">
      <c r="A215" s="20" t="s">
        <v>632</v>
      </c>
      <c r="B215" s="21" t="s">
        <v>242</v>
      </c>
    </row>
    <row r="216" spans="1:2" x14ac:dyDescent="0.25">
      <c r="A216" s="20" t="s">
        <v>1020</v>
      </c>
      <c r="B216" s="21" t="s">
        <v>1409</v>
      </c>
    </row>
    <row r="217" spans="1:2" x14ac:dyDescent="0.25">
      <c r="A217" s="20" t="s">
        <v>633</v>
      </c>
      <c r="B217" s="21" t="s">
        <v>243</v>
      </c>
    </row>
    <row r="218" spans="1:2" x14ac:dyDescent="0.25">
      <c r="A218" s="20" t="s">
        <v>1021</v>
      </c>
      <c r="B218" s="21" t="s">
        <v>1410</v>
      </c>
    </row>
    <row r="219" spans="1:2" x14ac:dyDescent="0.25">
      <c r="A219" s="20" t="s">
        <v>634</v>
      </c>
      <c r="B219" s="21" t="s">
        <v>244</v>
      </c>
    </row>
    <row r="220" spans="1:2" x14ac:dyDescent="0.25">
      <c r="A220" s="20" t="s">
        <v>1022</v>
      </c>
      <c r="B220" s="21" t="s">
        <v>1411</v>
      </c>
    </row>
    <row r="221" spans="1:2" x14ac:dyDescent="0.25">
      <c r="A221" s="20" t="s">
        <v>635</v>
      </c>
      <c r="B221" s="21" t="s">
        <v>245</v>
      </c>
    </row>
    <row r="222" spans="1:2" x14ac:dyDescent="0.25">
      <c r="A222" s="20" t="s">
        <v>1023</v>
      </c>
      <c r="B222" s="21" t="s">
        <v>1412</v>
      </c>
    </row>
    <row r="223" spans="1:2" x14ac:dyDescent="0.25">
      <c r="A223" s="20" t="s">
        <v>636</v>
      </c>
      <c r="B223" s="21" t="s">
        <v>246</v>
      </c>
    </row>
    <row r="224" spans="1:2" x14ac:dyDescent="0.25">
      <c r="A224" s="20" t="s">
        <v>1024</v>
      </c>
      <c r="B224" s="21" t="s">
        <v>1413</v>
      </c>
    </row>
    <row r="225" spans="1:2" x14ac:dyDescent="0.25">
      <c r="A225" s="20" t="s">
        <v>637</v>
      </c>
      <c r="B225" s="21" t="s">
        <v>247</v>
      </c>
    </row>
    <row r="226" spans="1:2" x14ac:dyDescent="0.25">
      <c r="A226" s="20" t="s">
        <v>1025</v>
      </c>
      <c r="B226" s="21" t="s">
        <v>1414</v>
      </c>
    </row>
    <row r="227" spans="1:2" x14ac:dyDescent="0.25">
      <c r="A227" s="20" t="s">
        <v>1920</v>
      </c>
      <c r="B227" s="21" t="s">
        <v>248</v>
      </c>
    </row>
    <row r="228" spans="1:2" x14ac:dyDescent="0.25">
      <c r="A228" s="20" t="s">
        <v>1026</v>
      </c>
      <c r="B228" s="21" t="s">
        <v>1415</v>
      </c>
    </row>
    <row r="229" spans="1:2" x14ac:dyDescent="0.25">
      <c r="A229" s="20" t="s">
        <v>638</v>
      </c>
      <c r="B229" s="21" t="s">
        <v>249</v>
      </c>
    </row>
    <row r="230" spans="1:2" x14ac:dyDescent="0.25">
      <c r="A230" s="20" t="s">
        <v>1027</v>
      </c>
      <c r="B230" s="21" t="s">
        <v>1416</v>
      </c>
    </row>
    <row r="231" spans="1:2" x14ac:dyDescent="0.25">
      <c r="A231" s="20" t="s">
        <v>639</v>
      </c>
      <c r="B231" s="21" t="s">
        <v>250</v>
      </c>
    </row>
    <row r="232" spans="1:2" x14ac:dyDescent="0.25">
      <c r="A232" s="20" t="s">
        <v>1028</v>
      </c>
      <c r="B232" s="21" t="s">
        <v>1417</v>
      </c>
    </row>
    <row r="233" spans="1:2" x14ac:dyDescent="0.25">
      <c r="A233" s="20" t="s">
        <v>640</v>
      </c>
      <c r="B233" s="21" t="s">
        <v>251</v>
      </c>
    </row>
    <row r="234" spans="1:2" x14ac:dyDescent="0.25">
      <c r="A234" s="20" t="s">
        <v>1029</v>
      </c>
      <c r="B234" s="21" t="s">
        <v>1418</v>
      </c>
    </row>
    <row r="235" spans="1:2" x14ac:dyDescent="0.25">
      <c r="A235" s="20" t="s">
        <v>641</v>
      </c>
      <c r="B235" s="21" t="s">
        <v>252</v>
      </c>
    </row>
    <row r="236" spans="1:2" x14ac:dyDescent="0.25">
      <c r="A236" s="20" t="s">
        <v>1030</v>
      </c>
      <c r="B236" s="21" t="s">
        <v>1419</v>
      </c>
    </row>
    <row r="237" spans="1:2" x14ac:dyDescent="0.25">
      <c r="A237" s="20" t="s">
        <v>642</v>
      </c>
      <c r="B237" s="21" t="s">
        <v>253</v>
      </c>
    </row>
    <row r="238" spans="1:2" x14ac:dyDescent="0.25">
      <c r="A238" s="20" t="s">
        <v>1031</v>
      </c>
      <c r="B238" s="21" t="s">
        <v>1420</v>
      </c>
    </row>
    <row r="239" spans="1:2" x14ac:dyDescent="0.25">
      <c r="A239" s="20" t="s">
        <v>643</v>
      </c>
      <c r="B239" s="21" t="s">
        <v>254</v>
      </c>
    </row>
    <row r="240" spans="1:2" x14ac:dyDescent="0.25">
      <c r="A240" s="20" t="s">
        <v>1032</v>
      </c>
      <c r="B240" s="21" t="s">
        <v>1421</v>
      </c>
    </row>
    <row r="241" spans="1:2" x14ac:dyDescent="0.25">
      <c r="A241" s="20" t="s">
        <v>644</v>
      </c>
      <c r="B241" s="21" t="s">
        <v>255</v>
      </c>
    </row>
    <row r="242" spans="1:2" x14ac:dyDescent="0.25">
      <c r="A242" s="20" t="s">
        <v>1033</v>
      </c>
      <c r="B242" s="21" t="s">
        <v>1422</v>
      </c>
    </row>
    <row r="243" spans="1:2" x14ac:dyDescent="0.25">
      <c r="A243" s="20" t="s">
        <v>645</v>
      </c>
      <c r="B243" s="21" t="s">
        <v>256</v>
      </c>
    </row>
    <row r="244" spans="1:2" x14ac:dyDescent="0.25">
      <c r="A244" s="20" t="s">
        <v>1034</v>
      </c>
      <c r="B244" s="21" t="s">
        <v>1423</v>
      </c>
    </row>
    <row r="245" spans="1:2" x14ac:dyDescent="0.25">
      <c r="A245" s="20" t="s">
        <v>646</v>
      </c>
      <c r="B245" s="21" t="s">
        <v>257</v>
      </c>
    </row>
    <row r="246" spans="1:2" x14ac:dyDescent="0.25">
      <c r="A246" s="20" t="s">
        <v>1035</v>
      </c>
      <c r="B246" s="21" t="s">
        <v>1424</v>
      </c>
    </row>
    <row r="247" spans="1:2" x14ac:dyDescent="0.25">
      <c r="A247" s="20" t="s">
        <v>647</v>
      </c>
      <c r="B247" s="21" t="s">
        <v>258</v>
      </c>
    </row>
    <row r="248" spans="1:2" x14ac:dyDescent="0.25">
      <c r="A248" s="20" t="s">
        <v>1036</v>
      </c>
      <c r="B248" s="21" t="s">
        <v>1425</v>
      </c>
    </row>
    <row r="249" spans="1:2" x14ac:dyDescent="0.25">
      <c r="A249" s="20" t="s">
        <v>648</v>
      </c>
      <c r="B249" s="21" t="s">
        <v>259</v>
      </c>
    </row>
    <row r="250" spans="1:2" x14ac:dyDescent="0.25">
      <c r="A250" s="20" t="s">
        <v>1037</v>
      </c>
      <c r="B250" s="21" t="s">
        <v>1426</v>
      </c>
    </row>
    <row r="251" spans="1:2" x14ac:dyDescent="0.25">
      <c r="A251" s="20" t="s">
        <v>649</v>
      </c>
      <c r="B251" s="21" t="s">
        <v>260</v>
      </c>
    </row>
    <row r="252" spans="1:2" x14ac:dyDescent="0.25">
      <c r="A252" s="20" t="s">
        <v>1038</v>
      </c>
      <c r="B252" s="21" t="s">
        <v>1427</v>
      </c>
    </row>
    <row r="253" spans="1:2" x14ac:dyDescent="0.25">
      <c r="A253" s="20" t="s">
        <v>650</v>
      </c>
      <c r="B253" s="21" t="s">
        <v>261</v>
      </c>
    </row>
    <row r="254" spans="1:2" x14ac:dyDescent="0.25">
      <c r="A254" s="20" t="s">
        <v>1039</v>
      </c>
      <c r="B254" s="21" t="s">
        <v>1428</v>
      </c>
    </row>
    <row r="255" spans="1:2" x14ac:dyDescent="0.25">
      <c r="A255" s="20" t="s">
        <v>651</v>
      </c>
      <c r="B255" s="21" t="s">
        <v>262</v>
      </c>
    </row>
    <row r="256" spans="1:2" x14ac:dyDescent="0.25">
      <c r="A256" s="20" t="s">
        <v>1040</v>
      </c>
      <c r="B256" s="21" t="s">
        <v>1429</v>
      </c>
    </row>
    <row r="257" spans="1:2" x14ac:dyDescent="0.25">
      <c r="A257" s="20" t="s">
        <v>652</v>
      </c>
      <c r="B257" s="21" t="s">
        <v>263</v>
      </c>
    </row>
    <row r="258" spans="1:2" x14ac:dyDescent="0.25">
      <c r="A258" s="20" t="s">
        <v>1041</v>
      </c>
      <c r="B258" s="21" t="s">
        <v>1430</v>
      </c>
    </row>
    <row r="259" spans="1:2" x14ac:dyDescent="0.25">
      <c r="A259" s="20" t="s">
        <v>653</v>
      </c>
      <c r="B259" s="21" t="s">
        <v>264</v>
      </c>
    </row>
    <row r="260" spans="1:2" x14ac:dyDescent="0.25">
      <c r="A260" s="20" t="s">
        <v>1042</v>
      </c>
      <c r="B260" s="21" t="s">
        <v>1431</v>
      </c>
    </row>
    <row r="261" spans="1:2" x14ac:dyDescent="0.25">
      <c r="A261" s="20" t="s">
        <v>654</v>
      </c>
      <c r="B261" s="21" t="s">
        <v>265</v>
      </c>
    </row>
    <row r="262" spans="1:2" x14ac:dyDescent="0.25">
      <c r="A262" s="20" t="s">
        <v>1043</v>
      </c>
      <c r="B262" s="21" t="s">
        <v>1432</v>
      </c>
    </row>
    <row r="263" spans="1:2" x14ac:dyDescent="0.25">
      <c r="A263" s="20" t="s">
        <v>655</v>
      </c>
      <c r="B263" s="21" t="s">
        <v>266</v>
      </c>
    </row>
    <row r="264" spans="1:2" x14ac:dyDescent="0.25">
      <c r="A264" s="20" t="s">
        <v>1044</v>
      </c>
      <c r="B264" s="21" t="s">
        <v>1433</v>
      </c>
    </row>
    <row r="265" spans="1:2" x14ac:dyDescent="0.25">
      <c r="A265" s="20" t="s">
        <v>656</v>
      </c>
      <c r="B265" s="21" t="s">
        <v>267</v>
      </c>
    </row>
    <row r="266" spans="1:2" x14ac:dyDescent="0.25">
      <c r="A266" s="20" t="s">
        <v>1045</v>
      </c>
      <c r="B266" s="21" t="s">
        <v>1434</v>
      </c>
    </row>
    <row r="267" spans="1:2" x14ac:dyDescent="0.25">
      <c r="A267" s="20" t="s">
        <v>657</v>
      </c>
      <c r="B267" s="21" t="s">
        <v>268</v>
      </c>
    </row>
    <row r="268" spans="1:2" x14ac:dyDescent="0.25">
      <c r="A268" s="20" t="s">
        <v>1046</v>
      </c>
      <c r="B268" s="21" t="s">
        <v>1435</v>
      </c>
    </row>
    <row r="269" spans="1:2" x14ac:dyDescent="0.25">
      <c r="A269" s="20" t="s">
        <v>658</v>
      </c>
      <c r="B269" s="21" t="s">
        <v>269</v>
      </c>
    </row>
    <row r="270" spans="1:2" x14ac:dyDescent="0.25">
      <c r="A270" s="20" t="s">
        <v>1047</v>
      </c>
      <c r="B270" s="21" t="s">
        <v>1436</v>
      </c>
    </row>
    <row r="271" spans="1:2" x14ac:dyDescent="0.25">
      <c r="A271" s="20" t="s">
        <v>659</v>
      </c>
      <c r="B271" s="21" t="s">
        <v>270</v>
      </c>
    </row>
    <row r="272" spans="1:2" x14ac:dyDescent="0.25">
      <c r="A272" s="20" t="s">
        <v>1048</v>
      </c>
      <c r="B272" s="21" t="s">
        <v>1437</v>
      </c>
    </row>
    <row r="273" spans="1:2" x14ac:dyDescent="0.25">
      <c r="A273" s="20" t="s">
        <v>660</v>
      </c>
      <c r="B273" s="21" t="s">
        <v>271</v>
      </c>
    </row>
    <row r="274" spans="1:2" x14ac:dyDescent="0.25">
      <c r="A274" s="20" t="s">
        <v>1049</v>
      </c>
      <c r="B274" s="21" t="s">
        <v>1438</v>
      </c>
    </row>
    <row r="275" spans="1:2" x14ac:dyDescent="0.25">
      <c r="A275" s="20" t="s">
        <v>661</v>
      </c>
      <c r="B275" s="21" t="s">
        <v>272</v>
      </c>
    </row>
    <row r="276" spans="1:2" x14ac:dyDescent="0.25">
      <c r="A276" s="20" t="s">
        <v>1050</v>
      </c>
      <c r="B276" s="21" t="s">
        <v>1439</v>
      </c>
    </row>
    <row r="277" spans="1:2" x14ac:dyDescent="0.25">
      <c r="A277" s="20" t="s">
        <v>662</v>
      </c>
      <c r="B277" s="21" t="s">
        <v>273</v>
      </c>
    </row>
    <row r="278" spans="1:2" x14ac:dyDescent="0.25">
      <c r="A278" s="20" t="s">
        <v>1051</v>
      </c>
      <c r="B278" s="21" t="s">
        <v>1440</v>
      </c>
    </row>
    <row r="279" spans="1:2" x14ac:dyDescent="0.25">
      <c r="A279" s="20" t="s">
        <v>663</v>
      </c>
      <c r="B279" s="21" t="s">
        <v>274</v>
      </c>
    </row>
    <row r="280" spans="1:2" x14ac:dyDescent="0.25">
      <c r="A280" s="20" t="s">
        <v>1052</v>
      </c>
      <c r="B280" s="21" t="s">
        <v>1441</v>
      </c>
    </row>
    <row r="281" spans="1:2" x14ac:dyDescent="0.25">
      <c r="A281" s="20" t="s">
        <v>664</v>
      </c>
      <c r="B281" s="21" t="s">
        <v>275</v>
      </c>
    </row>
    <row r="282" spans="1:2" x14ac:dyDescent="0.25">
      <c r="A282" s="20" t="s">
        <v>1053</v>
      </c>
      <c r="B282" s="21" t="s">
        <v>1442</v>
      </c>
    </row>
    <row r="283" spans="1:2" x14ac:dyDescent="0.25">
      <c r="A283" s="20" t="s">
        <v>665</v>
      </c>
      <c r="B283" s="21" t="s">
        <v>276</v>
      </c>
    </row>
    <row r="284" spans="1:2" x14ac:dyDescent="0.25">
      <c r="A284" s="20" t="s">
        <v>1054</v>
      </c>
      <c r="B284" s="21" t="s">
        <v>1443</v>
      </c>
    </row>
    <row r="285" spans="1:2" x14ac:dyDescent="0.25">
      <c r="A285" s="20" t="s">
        <v>666</v>
      </c>
      <c r="B285" s="21" t="s">
        <v>277</v>
      </c>
    </row>
    <row r="286" spans="1:2" x14ac:dyDescent="0.25">
      <c r="A286" s="20" t="s">
        <v>1055</v>
      </c>
      <c r="B286" s="21" t="s">
        <v>1444</v>
      </c>
    </row>
    <row r="287" spans="1:2" x14ac:dyDescent="0.25">
      <c r="A287" s="20" t="s">
        <v>667</v>
      </c>
      <c r="B287" s="21" t="s">
        <v>278</v>
      </c>
    </row>
    <row r="288" spans="1:2" x14ac:dyDescent="0.25">
      <c r="A288" s="20" t="s">
        <v>1056</v>
      </c>
      <c r="B288" s="21" t="s">
        <v>1445</v>
      </c>
    </row>
    <row r="289" spans="1:2" x14ac:dyDescent="0.25">
      <c r="A289" s="20" t="s">
        <v>668</v>
      </c>
      <c r="B289" s="21" t="s">
        <v>279</v>
      </c>
    </row>
    <row r="290" spans="1:2" x14ac:dyDescent="0.25">
      <c r="A290" s="20" t="s">
        <v>1057</v>
      </c>
      <c r="B290" s="21" t="s">
        <v>1446</v>
      </c>
    </row>
    <row r="291" spans="1:2" x14ac:dyDescent="0.25">
      <c r="A291" s="20" t="s">
        <v>669</v>
      </c>
      <c r="B291" s="21" t="s">
        <v>280</v>
      </c>
    </row>
    <row r="292" spans="1:2" x14ac:dyDescent="0.25">
      <c r="A292" s="20" t="s">
        <v>1058</v>
      </c>
      <c r="B292" s="21" t="s">
        <v>1447</v>
      </c>
    </row>
    <row r="293" spans="1:2" x14ac:dyDescent="0.25">
      <c r="A293" s="20" t="s">
        <v>670</v>
      </c>
      <c r="B293" s="21" t="s">
        <v>281</v>
      </c>
    </row>
    <row r="294" spans="1:2" x14ac:dyDescent="0.25">
      <c r="A294" s="20" t="s">
        <v>1059</v>
      </c>
      <c r="B294" s="21" t="s">
        <v>1448</v>
      </c>
    </row>
    <row r="295" spans="1:2" x14ac:dyDescent="0.25">
      <c r="A295" s="20" t="s">
        <v>671</v>
      </c>
      <c r="B295" s="21" t="s">
        <v>282</v>
      </c>
    </row>
    <row r="296" spans="1:2" x14ac:dyDescent="0.25">
      <c r="A296" s="20" t="s">
        <v>1060</v>
      </c>
      <c r="B296" s="21" t="s">
        <v>1449</v>
      </c>
    </row>
    <row r="297" spans="1:2" x14ac:dyDescent="0.25">
      <c r="A297" s="20" t="s">
        <v>672</v>
      </c>
      <c r="B297" s="21" t="s">
        <v>283</v>
      </c>
    </row>
    <row r="298" spans="1:2" x14ac:dyDescent="0.25">
      <c r="A298" s="20" t="s">
        <v>1061</v>
      </c>
      <c r="B298" s="21" t="s">
        <v>1450</v>
      </c>
    </row>
    <row r="299" spans="1:2" x14ac:dyDescent="0.25">
      <c r="A299" s="20" t="s">
        <v>673</v>
      </c>
      <c r="B299" s="21" t="s">
        <v>284</v>
      </c>
    </row>
    <row r="300" spans="1:2" x14ac:dyDescent="0.25">
      <c r="A300" s="20" t="s">
        <v>1062</v>
      </c>
      <c r="B300" s="21" t="s">
        <v>1451</v>
      </c>
    </row>
    <row r="301" spans="1:2" x14ac:dyDescent="0.25">
      <c r="A301" s="20" t="s">
        <v>674</v>
      </c>
      <c r="B301" s="21" t="s">
        <v>285</v>
      </c>
    </row>
    <row r="302" spans="1:2" x14ac:dyDescent="0.25">
      <c r="A302" s="20" t="s">
        <v>1063</v>
      </c>
      <c r="B302" s="21" t="s">
        <v>1452</v>
      </c>
    </row>
    <row r="303" spans="1:2" x14ac:dyDescent="0.25">
      <c r="A303" s="20" t="s">
        <v>675</v>
      </c>
      <c r="B303" s="21" t="s">
        <v>286</v>
      </c>
    </row>
    <row r="304" spans="1:2" x14ac:dyDescent="0.25">
      <c r="A304" s="20" t="s">
        <v>1064</v>
      </c>
      <c r="B304" s="21" t="s">
        <v>1453</v>
      </c>
    </row>
    <row r="305" spans="1:2" x14ac:dyDescent="0.25">
      <c r="A305" s="20" t="s">
        <v>676</v>
      </c>
      <c r="B305" s="21" t="s">
        <v>287</v>
      </c>
    </row>
    <row r="306" spans="1:2" x14ac:dyDescent="0.25">
      <c r="A306" s="20" t="s">
        <v>1065</v>
      </c>
      <c r="B306" s="21" t="s">
        <v>1454</v>
      </c>
    </row>
    <row r="307" spans="1:2" x14ac:dyDescent="0.25">
      <c r="A307" s="20" t="s">
        <v>677</v>
      </c>
      <c r="B307" s="21" t="s">
        <v>288</v>
      </c>
    </row>
    <row r="308" spans="1:2" x14ac:dyDescent="0.25">
      <c r="A308" s="20" t="s">
        <v>1066</v>
      </c>
      <c r="B308" s="21" t="s">
        <v>1455</v>
      </c>
    </row>
    <row r="309" spans="1:2" x14ac:dyDescent="0.25">
      <c r="A309" s="20" t="s">
        <v>678</v>
      </c>
      <c r="B309" s="21" t="s">
        <v>289</v>
      </c>
    </row>
    <row r="310" spans="1:2" x14ac:dyDescent="0.25">
      <c r="A310" s="20" t="s">
        <v>1067</v>
      </c>
      <c r="B310" s="21" t="s">
        <v>1456</v>
      </c>
    </row>
    <row r="311" spans="1:2" x14ac:dyDescent="0.25">
      <c r="A311" s="20" t="s">
        <v>679</v>
      </c>
      <c r="B311" s="21" t="s">
        <v>290</v>
      </c>
    </row>
    <row r="312" spans="1:2" x14ac:dyDescent="0.25">
      <c r="A312" s="20" t="s">
        <v>1068</v>
      </c>
      <c r="B312" s="21" t="s">
        <v>1457</v>
      </c>
    </row>
    <row r="313" spans="1:2" x14ac:dyDescent="0.25">
      <c r="A313" s="20" t="s">
        <v>680</v>
      </c>
      <c r="B313" s="21" t="s">
        <v>291</v>
      </c>
    </row>
    <row r="314" spans="1:2" x14ac:dyDescent="0.25">
      <c r="A314" s="20" t="s">
        <v>1069</v>
      </c>
      <c r="B314" s="21" t="s">
        <v>1458</v>
      </c>
    </row>
    <row r="315" spans="1:2" x14ac:dyDescent="0.25">
      <c r="A315" s="20" t="s">
        <v>681</v>
      </c>
      <c r="B315" s="21" t="s">
        <v>292</v>
      </c>
    </row>
    <row r="316" spans="1:2" x14ac:dyDescent="0.25">
      <c r="A316" s="20" t="s">
        <v>1070</v>
      </c>
      <c r="B316" s="21" t="s">
        <v>1459</v>
      </c>
    </row>
    <row r="317" spans="1:2" x14ac:dyDescent="0.25">
      <c r="A317" s="20" t="s">
        <v>682</v>
      </c>
      <c r="B317" s="21" t="s">
        <v>293</v>
      </c>
    </row>
    <row r="318" spans="1:2" x14ac:dyDescent="0.25">
      <c r="A318" s="20" t="s">
        <v>1071</v>
      </c>
      <c r="B318" s="21" t="s">
        <v>1460</v>
      </c>
    </row>
    <row r="319" spans="1:2" x14ac:dyDescent="0.25">
      <c r="A319" s="20" t="s">
        <v>683</v>
      </c>
      <c r="B319" s="21" t="s">
        <v>294</v>
      </c>
    </row>
    <row r="320" spans="1:2" x14ac:dyDescent="0.25">
      <c r="A320" s="20" t="s">
        <v>1072</v>
      </c>
      <c r="B320" s="21" t="s">
        <v>1461</v>
      </c>
    </row>
    <row r="321" spans="1:2" x14ac:dyDescent="0.25">
      <c r="A321" s="20" t="s">
        <v>684</v>
      </c>
      <c r="B321" s="21" t="s">
        <v>295</v>
      </c>
    </row>
    <row r="322" spans="1:2" x14ac:dyDescent="0.25">
      <c r="A322" s="20" t="s">
        <v>1073</v>
      </c>
      <c r="B322" s="21" t="s">
        <v>1462</v>
      </c>
    </row>
    <row r="323" spans="1:2" x14ac:dyDescent="0.25">
      <c r="A323" s="20" t="s">
        <v>685</v>
      </c>
      <c r="B323" s="21" t="s">
        <v>296</v>
      </c>
    </row>
    <row r="324" spans="1:2" x14ac:dyDescent="0.25">
      <c r="A324" s="20" t="s">
        <v>1074</v>
      </c>
      <c r="B324" s="21" t="s">
        <v>1463</v>
      </c>
    </row>
    <row r="325" spans="1:2" x14ac:dyDescent="0.25">
      <c r="A325" s="20" t="s">
        <v>686</v>
      </c>
      <c r="B325" s="21" t="s">
        <v>297</v>
      </c>
    </row>
    <row r="326" spans="1:2" x14ac:dyDescent="0.25">
      <c r="A326" s="20" t="s">
        <v>1075</v>
      </c>
      <c r="B326" s="21" t="s">
        <v>1464</v>
      </c>
    </row>
    <row r="327" spans="1:2" x14ac:dyDescent="0.25">
      <c r="A327" s="20" t="s">
        <v>687</v>
      </c>
      <c r="B327" s="21" t="s">
        <v>298</v>
      </c>
    </row>
    <row r="328" spans="1:2" x14ac:dyDescent="0.25">
      <c r="A328" s="20" t="s">
        <v>1076</v>
      </c>
      <c r="B328" s="21" t="s">
        <v>1465</v>
      </c>
    </row>
    <row r="329" spans="1:2" x14ac:dyDescent="0.25">
      <c r="A329" s="20" t="s">
        <v>688</v>
      </c>
      <c r="B329" s="21" t="s">
        <v>299</v>
      </c>
    </row>
    <row r="330" spans="1:2" x14ac:dyDescent="0.25">
      <c r="A330" s="20" t="s">
        <v>1077</v>
      </c>
      <c r="B330" s="21" t="s">
        <v>1466</v>
      </c>
    </row>
    <row r="331" spans="1:2" x14ac:dyDescent="0.25">
      <c r="A331" s="20" t="s">
        <v>689</v>
      </c>
      <c r="B331" s="21" t="s">
        <v>300</v>
      </c>
    </row>
    <row r="332" spans="1:2" x14ac:dyDescent="0.25">
      <c r="A332" s="20" t="s">
        <v>1078</v>
      </c>
      <c r="B332" s="21" t="s">
        <v>1467</v>
      </c>
    </row>
    <row r="333" spans="1:2" x14ac:dyDescent="0.25">
      <c r="A333" s="20" t="s">
        <v>690</v>
      </c>
      <c r="B333" s="21" t="s">
        <v>301</v>
      </c>
    </row>
    <row r="334" spans="1:2" x14ac:dyDescent="0.25">
      <c r="A334" s="20" t="s">
        <v>1079</v>
      </c>
      <c r="B334" s="21" t="s">
        <v>1468</v>
      </c>
    </row>
    <row r="335" spans="1:2" x14ac:dyDescent="0.25">
      <c r="A335" s="20" t="s">
        <v>691</v>
      </c>
      <c r="B335" s="21" t="s">
        <v>302</v>
      </c>
    </row>
    <row r="336" spans="1:2" x14ac:dyDescent="0.25">
      <c r="A336" s="20" t="s">
        <v>1080</v>
      </c>
      <c r="B336" s="21" t="s">
        <v>1469</v>
      </c>
    </row>
    <row r="337" spans="1:2" x14ac:dyDescent="0.25">
      <c r="A337" s="20" t="s">
        <v>692</v>
      </c>
      <c r="B337" s="21" t="s">
        <v>303</v>
      </c>
    </row>
    <row r="338" spans="1:2" x14ac:dyDescent="0.25">
      <c r="A338" s="20" t="s">
        <v>1081</v>
      </c>
      <c r="B338" s="21" t="s">
        <v>1470</v>
      </c>
    </row>
    <row r="339" spans="1:2" x14ac:dyDescent="0.25">
      <c r="A339" s="20" t="s">
        <v>693</v>
      </c>
      <c r="B339" s="21" t="s">
        <v>304</v>
      </c>
    </row>
    <row r="340" spans="1:2" x14ac:dyDescent="0.25">
      <c r="A340" s="20" t="s">
        <v>1082</v>
      </c>
      <c r="B340" s="21" t="s">
        <v>1471</v>
      </c>
    </row>
    <row r="341" spans="1:2" x14ac:dyDescent="0.25">
      <c r="A341" s="20" t="s">
        <v>694</v>
      </c>
      <c r="B341" s="21" t="s">
        <v>305</v>
      </c>
    </row>
    <row r="342" spans="1:2" x14ac:dyDescent="0.25">
      <c r="A342" s="20" t="s">
        <v>1083</v>
      </c>
      <c r="B342" s="21" t="s">
        <v>1472</v>
      </c>
    </row>
    <row r="343" spans="1:2" x14ac:dyDescent="0.25">
      <c r="A343" s="20" t="s">
        <v>695</v>
      </c>
      <c r="B343" s="21" t="s">
        <v>306</v>
      </c>
    </row>
    <row r="344" spans="1:2" x14ac:dyDescent="0.25">
      <c r="A344" s="20" t="s">
        <v>1084</v>
      </c>
      <c r="B344" s="21" t="s">
        <v>1473</v>
      </c>
    </row>
    <row r="345" spans="1:2" x14ac:dyDescent="0.25">
      <c r="A345" s="20" t="s">
        <v>696</v>
      </c>
      <c r="B345" s="21" t="s">
        <v>307</v>
      </c>
    </row>
    <row r="346" spans="1:2" x14ac:dyDescent="0.25">
      <c r="A346" s="20" t="s">
        <v>1085</v>
      </c>
      <c r="B346" s="21" t="s">
        <v>1474</v>
      </c>
    </row>
    <row r="347" spans="1:2" x14ac:dyDescent="0.25">
      <c r="A347" s="20" t="s">
        <v>697</v>
      </c>
      <c r="B347" s="21" t="s">
        <v>308</v>
      </c>
    </row>
    <row r="348" spans="1:2" x14ac:dyDescent="0.25">
      <c r="A348" s="20" t="s">
        <v>1086</v>
      </c>
      <c r="B348" s="21" t="s">
        <v>1475</v>
      </c>
    </row>
    <row r="349" spans="1:2" x14ac:dyDescent="0.25">
      <c r="A349" s="20" t="s">
        <v>698</v>
      </c>
      <c r="B349" s="21" t="s">
        <v>309</v>
      </c>
    </row>
    <row r="350" spans="1:2" x14ac:dyDescent="0.25">
      <c r="A350" s="20" t="s">
        <v>1087</v>
      </c>
      <c r="B350" s="21" t="s">
        <v>1476</v>
      </c>
    </row>
    <row r="351" spans="1:2" x14ac:dyDescent="0.25">
      <c r="A351" s="20" t="s">
        <v>699</v>
      </c>
      <c r="B351" s="21" t="s">
        <v>310</v>
      </c>
    </row>
    <row r="352" spans="1:2" x14ac:dyDescent="0.25">
      <c r="A352" s="20" t="s">
        <v>1088</v>
      </c>
      <c r="B352" s="21" t="s">
        <v>1477</v>
      </c>
    </row>
    <row r="353" spans="1:2" x14ac:dyDescent="0.25">
      <c r="A353" s="20" t="s">
        <v>700</v>
      </c>
      <c r="B353" s="21" t="s">
        <v>311</v>
      </c>
    </row>
    <row r="354" spans="1:2" x14ac:dyDescent="0.25">
      <c r="A354" s="20" t="s">
        <v>1089</v>
      </c>
      <c r="B354" s="21" t="s">
        <v>1478</v>
      </c>
    </row>
    <row r="355" spans="1:2" x14ac:dyDescent="0.25">
      <c r="A355" s="20" t="s">
        <v>701</v>
      </c>
      <c r="B355" s="21" t="s">
        <v>312</v>
      </c>
    </row>
    <row r="356" spans="1:2" x14ac:dyDescent="0.25">
      <c r="A356" s="20" t="s">
        <v>1090</v>
      </c>
      <c r="B356" s="21" t="s">
        <v>1479</v>
      </c>
    </row>
    <row r="357" spans="1:2" x14ac:dyDescent="0.25">
      <c r="A357" s="20" t="s">
        <v>702</v>
      </c>
      <c r="B357" s="21" t="s">
        <v>313</v>
      </c>
    </row>
    <row r="358" spans="1:2" x14ac:dyDescent="0.25">
      <c r="A358" s="20" t="s">
        <v>1091</v>
      </c>
      <c r="B358" s="21" t="s">
        <v>1480</v>
      </c>
    </row>
    <row r="359" spans="1:2" x14ac:dyDescent="0.25">
      <c r="A359" s="20" t="s">
        <v>703</v>
      </c>
      <c r="B359" s="21" t="s">
        <v>314</v>
      </c>
    </row>
    <row r="360" spans="1:2" x14ac:dyDescent="0.25">
      <c r="A360" s="20" t="s">
        <v>1092</v>
      </c>
      <c r="B360" s="21" t="s">
        <v>1481</v>
      </c>
    </row>
    <row r="361" spans="1:2" x14ac:dyDescent="0.25">
      <c r="A361" s="22" t="s">
        <v>704</v>
      </c>
      <c r="B361" s="21" t="s">
        <v>315</v>
      </c>
    </row>
    <row r="362" spans="1:2" x14ac:dyDescent="0.25">
      <c r="A362" s="22" t="s">
        <v>1093</v>
      </c>
      <c r="B362" s="21" t="s">
        <v>1482</v>
      </c>
    </row>
    <row r="363" spans="1:2" x14ac:dyDescent="0.25">
      <c r="A363" s="20" t="s">
        <v>705</v>
      </c>
      <c r="B363" s="21" t="s">
        <v>316</v>
      </c>
    </row>
    <row r="364" spans="1:2" x14ac:dyDescent="0.25">
      <c r="A364" s="20" t="s">
        <v>1094</v>
      </c>
      <c r="B364" s="21" t="s">
        <v>1483</v>
      </c>
    </row>
    <row r="365" spans="1:2" x14ac:dyDescent="0.25">
      <c r="A365" s="20" t="s">
        <v>706</v>
      </c>
      <c r="B365" s="21" t="s">
        <v>317</v>
      </c>
    </row>
    <row r="366" spans="1:2" x14ac:dyDescent="0.25">
      <c r="A366" s="20" t="s">
        <v>1095</v>
      </c>
      <c r="B366" s="21" t="s">
        <v>1484</v>
      </c>
    </row>
    <row r="367" spans="1:2" x14ac:dyDescent="0.25">
      <c r="A367" s="20" t="s">
        <v>707</v>
      </c>
      <c r="B367" s="21" t="s">
        <v>318</v>
      </c>
    </row>
    <row r="368" spans="1:2" x14ac:dyDescent="0.25">
      <c r="A368" s="20" t="s">
        <v>1096</v>
      </c>
      <c r="B368" s="21" t="s">
        <v>1485</v>
      </c>
    </row>
    <row r="369" spans="1:2" x14ac:dyDescent="0.25">
      <c r="A369" s="20" t="s">
        <v>708</v>
      </c>
      <c r="B369" s="21" t="s">
        <v>319</v>
      </c>
    </row>
    <row r="370" spans="1:2" x14ac:dyDescent="0.25">
      <c r="A370" s="20" t="s">
        <v>1097</v>
      </c>
      <c r="B370" s="21" t="s">
        <v>1486</v>
      </c>
    </row>
    <row r="371" spans="1:2" x14ac:dyDescent="0.25">
      <c r="A371" s="20" t="s">
        <v>709</v>
      </c>
      <c r="B371" s="21" t="s">
        <v>320</v>
      </c>
    </row>
    <row r="372" spans="1:2" x14ac:dyDescent="0.25">
      <c r="A372" s="20" t="s">
        <v>1098</v>
      </c>
      <c r="B372" s="21" t="s">
        <v>1487</v>
      </c>
    </row>
    <row r="373" spans="1:2" x14ac:dyDescent="0.25">
      <c r="A373" s="22" t="s">
        <v>710</v>
      </c>
      <c r="B373" s="21" t="s">
        <v>321</v>
      </c>
    </row>
    <row r="374" spans="1:2" x14ac:dyDescent="0.25">
      <c r="A374" s="22" t="s">
        <v>1099</v>
      </c>
      <c r="B374" s="21" t="s">
        <v>1488</v>
      </c>
    </row>
    <row r="375" spans="1:2" x14ac:dyDescent="0.25">
      <c r="A375" s="20" t="s">
        <v>711</v>
      </c>
      <c r="B375" s="21" t="s">
        <v>322</v>
      </c>
    </row>
    <row r="376" spans="1:2" x14ac:dyDescent="0.25">
      <c r="A376" s="20" t="s">
        <v>1100</v>
      </c>
      <c r="B376" s="21" t="s">
        <v>1489</v>
      </c>
    </row>
    <row r="377" spans="1:2" x14ac:dyDescent="0.25">
      <c r="A377" s="20" t="s">
        <v>712</v>
      </c>
      <c r="B377" s="21" t="s">
        <v>323</v>
      </c>
    </row>
    <row r="378" spans="1:2" x14ac:dyDescent="0.25">
      <c r="A378" s="20" t="s">
        <v>1101</v>
      </c>
      <c r="B378" s="21" t="s">
        <v>1490</v>
      </c>
    </row>
    <row r="379" spans="1:2" x14ac:dyDescent="0.25">
      <c r="A379" s="20" t="s">
        <v>713</v>
      </c>
      <c r="B379" s="21" t="s">
        <v>324</v>
      </c>
    </row>
    <row r="380" spans="1:2" x14ac:dyDescent="0.25">
      <c r="A380" s="20" t="s">
        <v>1102</v>
      </c>
      <c r="B380" s="21" t="s">
        <v>1491</v>
      </c>
    </row>
    <row r="381" spans="1:2" x14ac:dyDescent="0.25">
      <c r="A381" s="20" t="s">
        <v>714</v>
      </c>
      <c r="B381" s="21" t="s">
        <v>325</v>
      </c>
    </row>
    <row r="382" spans="1:2" x14ac:dyDescent="0.25">
      <c r="A382" s="20" t="s">
        <v>1103</v>
      </c>
      <c r="B382" s="21" t="s">
        <v>1492</v>
      </c>
    </row>
    <row r="383" spans="1:2" x14ac:dyDescent="0.25">
      <c r="A383" s="20" t="s">
        <v>715</v>
      </c>
      <c r="B383" s="21" t="s">
        <v>326</v>
      </c>
    </row>
    <row r="384" spans="1:2" x14ac:dyDescent="0.25">
      <c r="A384" s="20" t="s">
        <v>1104</v>
      </c>
      <c r="B384" s="21" t="s">
        <v>1493</v>
      </c>
    </row>
    <row r="385" spans="1:2" x14ac:dyDescent="0.25">
      <c r="A385" s="20" t="s">
        <v>716</v>
      </c>
      <c r="B385" s="21" t="s">
        <v>327</v>
      </c>
    </row>
    <row r="386" spans="1:2" x14ac:dyDescent="0.25">
      <c r="A386" s="20" t="s">
        <v>1105</v>
      </c>
      <c r="B386" s="21" t="s">
        <v>1494</v>
      </c>
    </row>
    <row r="387" spans="1:2" x14ac:dyDescent="0.25">
      <c r="A387" s="20" t="s">
        <v>717</v>
      </c>
      <c r="B387" s="21" t="s">
        <v>328</v>
      </c>
    </row>
    <row r="388" spans="1:2" x14ac:dyDescent="0.25">
      <c r="A388" s="20" t="s">
        <v>1106</v>
      </c>
      <c r="B388" s="21" t="s">
        <v>1495</v>
      </c>
    </row>
    <row r="389" spans="1:2" x14ac:dyDescent="0.25">
      <c r="A389" s="20" t="s">
        <v>718</v>
      </c>
      <c r="B389" s="21" t="s">
        <v>329</v>
      </c>
    </row>
    <row r="390" spans="1:2" x14ac:dyDescent="0.25">
      <c r="A390" s="20" t="s">
        <v>1107</v>
      </c>
      <c r="B390" s="21" t="s">
        <v>1496</v>
      </c>
    </row>
    <row r="391" spans="1:2" x14ac:dyDescent="0.25">
      <c r="A391" s="20" t="s">
        <v>719</v>
      </c>
      <c r="B391" s="21" t="s">
        <v>330</v>
      </c>
    </row>
    <row r="392" spans="1:2" x14ac:dyDescent="0.25">
      <c r="A392" s="20" t="s">
        <v>1108</v>
      </c>
      <c r="B392" s="21" t="s">
        <v>1497</v>
      </c>
    </row>
    <row r="393" spans="1:2" x14ac:dyDescent="0.25">
      <c r="A393" s="20" t="s">
        <v>720</v>
      </c>
      <c r="B393" s="21" t="s">
        <v>331</v>
      </c>
    </row>
    <row r="394" spans="1:2" x14ac:dyDescent="0.25">
      <c r="A394" s="20" t="s">
        <v>1109</v>
      </c>
      <c r="B394" s="21" t="s">
        <v>1498</v>
      </c>
    </row>
    <row r="395" spans="1:2" x14ac:dyDescent="0.25">
      <c r="A395" s="20" t="s">
        <v>721</v>
      </c>
      <c r="B395" s="21" t="s">
        <v>332</v>
      </c>
    </row>
    <row r="396" spans="1:2" x14ac:dyDescent="0.25">
      <c r="A396" s="20" t="s">
        <v>1110</v>
      </c>
      <c r="B396" s="21" t="s">
        <v>1499</v>
      </c>
    </row>
    <row r="397" spans="1:2" x14ac:dyDescent="0.25">
      <c r="A397" s="20" t="s">
        <v>722</v>
      </c>
      <c r="B397" s="21" t="s">
        <v>333</v>
      </c>
    </row>
    <row r="398" spans="1:2" x14ac:dyDescent="0.25">
      <c r="A398" s="20" t="s">
        <v>1111</v>
      </c>
      <c r="B398" s="21" t="s">
        <v>1500</v>
      </c>
    </row>
    <row r="399" spans="1:2" x14ac:dyDescent="0.25">
      <c r="A399" s="20" t="s">
        <v>723</v>
      </c>
      <c r="B399" s="21" t="s">
        <v>334</v>
      </c>
    </row>
    <row r="400" spans="1:2" x14ac:dyDescent="0.25">
      <c r="A400" s="20" t="s">
        <v>1112</v>
      </c>
      <c r="B400" s="21" t="s">
        <v>1501</v>
      </c>
    </row>
    <row r="401" spans="1:2" x14ac:dyDescent="0.25">
      <c r="A401" s="20" t="s">
        <v>724</v>
      </c>
      <c r="B401" s="21" t="s">
        <v>335</v>
      </c>
    </row>
    <row r="402" spans="1:2" x14ac:dyDescent="0.25">
      <c r="A402" s="20" t="s">
        <v>1113</v>
      </c>
      <c r="B402" s="21" t="s">
        <v>1502</v>
      </c>
    </row>
    <row r="403" spans="1:2" x14ac:dyDescent="0.25">
      <c r="A403" s="20" t="s">
        <v>725</v>
      </c>
      <c r="B403" s="21" t="s">
        <v>336</v>
      </c>
    </row>
    <row r="404" spans="1:2" x14ac:dyDescent="0.25">
      <c r="A404" s="20" t="s">
        <v>1114</v>
      </c>
      <c r="B404" s="21" t="s">
        <v>1503</v>
      </c>
    </row>
    <row r="405" spans="1:2" x14ac:dyDescent="0.25">
      <c r="A405" s="20" t="s">
        <v>726</v>
      </c>
      <c r="B405" s="21" t="s">
        <v>337</v>
      </c>
    </row>
    <row r="406" spans="1:2" x14ac:dyDescent="0.25">
      <c r="A406" s="20" t="s">
        <v>1115</v>
      </c>
      <c r="B406" s="21" t="s">
        <v>1504</v>
      </c>
    </row>
    <row r="407" spans="1:2" x14ac:dyDescent="0.25">
      <c r="A407" s="20" t="s">
        <v>727</v>
      </c>
      <c r="B407" s="21" t="s">
        <v>338</v>
      </c>
    </row>
    <row r="408" spans="1:2" x14ac:dyDescent="0.25">
      <c r="A408" s="20" t="s">
        <v>1116</v>
      </c>
      <c r="B408" s="21" t="s">
        <v>1505</v>
      </c>
    </row>
    <row r="409" spans="1:2" x14ac:dyDescent="0.25">
      <c r="A409" s="20" t="s">
        <v>728</v>
      </c>
      <c r="B409" s="21" t="s">
        <v>339</v>
      </c>
    </row>
    <row r="410" spans="1:2" x14ac:dyDescent="0.25">
      <c r="A410" s="20" t="s">
        <v>1117</v>
      </c>
      <c r="B410" s="21" t="s">
        <v>1506</v>
      </c>
    </row>
    <row r="411" spans="1:2" x14ac:dyDescent="0.25">
      <c r="A411" s="20" t="s">
        <v>729</v>
      </c>
      <c r="B411" s="21" t="s">
        <v>340</v>
      </c>
    </row>
    <row r="412" spans="1:2" x14ac:dyDescent="0.25">
      <c r="A412" s="20" t="s">
        <v>1118</v>
      </c>
      <c r="B412" s="21" t="s">
        <v>1507</v>
      </c>
    </row>
    <row r="413" spans="1:2" x14ac:dyDescent="0.25">
      <c r="A413" s="20" t="s">
        <v>730</v>
      </c>
      <c r="B413" s="21" t="s">
        <v>341</v>
      </c>
    </row>
    <row r="414" spans="1:2" x14ac:dyDescent="0.25">
      <c r="A414" s="20" t="s">
        <v>1119</v>
      </c>
      <c r="B414" s="21" t="s">
        <v>1508</v>
      </c>
    </row>
    <row r="415" spans="1:2" x14ac:dyDescent="0.25">
      <c r="A415" s="20" t="s">
        <v>731</v>
      </c>
      <c r="B415" s="21" t="s">
        <v>342</v>
      </c>
    </row>
    <row r="416" spans="1:2" x14ac:dyDescent="0.25">
      <c r="A416" s="20" t="s">
        <v>1120</v>
      </c>
      <c r="B416" s="21" t="s">
        <v>1509</v>
      </c>
    </row>
    <row r="417" spans="1:2" x14ac:dyDescent="0.25">
      <c r="A417" s="20" t="s">
        <v>732</v>
      </c>
      <c r="B417" s="21" t="s">
        <v>343</v>
      </c>
    </row>
    <row r="418" spans="1:2" x14ac:dyDescent="0.25">
      <c r="A418" s="20" t="s">
        <v>1121</v>
      </c>
      <c r="B418" s="21" t="s">
        <v>1510</v>
      </c>
    </row>
    <row r="419" spans="1:2" x14ac:dyDescent="0.25">
      <c r="A419" s="20" t="s">
        <v>733</v>
      </c>
      <c r="B419" s="21" t="s">
        <v>344</v>
      </c>
    </row>
    <row r="420" spans="1:2" x14ac:dyDescent="0.25">
      <c r="A420" s="20" t="s">
        <v>1122</v>
      </c>
      <c r="B420" s="21" t="s">
        <v>1511</v>
      </c>
    </row>
    <row r="421" spans="1:2" x14ac:dyDescent="0.25">
      <c r="A421" s="20" t="s">
        <v>734</v>
      </c>
      <c r="B421" s="21" t="s">
        <v>345</v>
      </c>
    </row>
    <row r="422" spans="1:2" x14ac:dyDescent="0.25">
      <c r="A422" s="20" t="s">
        <v>1123</v>
      </c>
      <c r="B422" s="21" t="s">
        <v>1512</v>
      </c>
    </row>
    <row r="423" spans="1:2" x14ac:dyDescent="0.25">
      <c r="A423" s="20" t="s">
        <v>735</v>
      </c>
      <c r="B423" s="21" t="s">
        <v>346</v>
      </c>
    </row>
    <row r="424" spans="1:2" x14ac:dyDescent="0.25">
      <c r="A424" s="20" t="s">
        <v>1124</v>
      </c>
      <c r="B424" s="21" t="s">
        <v>1513</v>
      </c>
    </row>
    <row r="425" spans="1:2" x14ac:dyDescent="0.25">
      <c r="A425" s="20" t="s">
        <v>736</v>
      </c>
      <c r="B425" s="21" t="s">
        <v>347</v>
      </c>
    </row>
    <row r="426" spans="1:2" x14ac:dyDescent="0.25">
      <c r="A426" s="20" t="s">
        <v>1125</v>
      </c>
      <c r="B426" s="21" t="s">
        <v>1514</v>
      </c>
    </row>
    <row r="427" spans="1:2" x14ac:dyDescent="0.25">
      <c r="A427" s="20" t="s">
        <v>736</v>
      </c>
      <c r="B427" s="21" t="s">
        <v>348</v>
      </c>
    </row>
    <row r="428" spans="1:2" x14ac:dyDescent="0.25">
      <c r="A428" s="20" t="s">
        <v>1125</v>
      </c>
      <c r="B428" s="21" t="s">
        <v>1515</v>
      </c>
    </row>
    <row r="429" spans="1:2" x14ac:dyDescent="0.25">
      <c r="A429" s="20" t="s">
        <v>737</v>
      </c>
      <c r="B429" s="21" t="s">
        <v>349</v>
      </c>
    </row>
    <row r="430" spans="1:2" x14ac:dyDescent="0.25">
      <c r="A430" s="20" t="s">
        <v>1126</v>
      </c>
      <c r="B430" s="21" t="s">
        <v>1516</v>
      </c>
    </row>
    <row r="431" spans="1:2" x14ac:dyDescent="0.25">
      <c r="A431" s="20" t="s">
        <v>738</v>
      </c>
      <c r="B431" s="21" t="s">
        <v>350</v>
      </c>
    </row>
    <row r="432" spans="1:2" x14ac:dyDescent="0.25">
      <c r="A432" s="20" t="s">
        <v>1127</v>
      </c>
      <c r="B432" s="21" t="s">
        <v>1517</v>
      </c>
    </row>
    <row r="433" spans="1:2" x14ac:dyDescent="0.25">
      <c r="A433" s="20" t="s">
        <v>739</v>
      </c>
      <c r="B433" s="21" t="s">
        <v>351</v>
      </c>
    </row>
    <row r="434" spans="1:2" x14ac:dyDescent="0.25">
      <c r="A434" s="20" t="s">
        <v>1128</v>
      </c>
      <c r="B434" s="21" t="s">
        <v>1518</v>
      </c>
    </row>
    <row r="435" spans="1:2" x14ac:dyDescent="0.25">
      <c r="A435" s="20" t="s">
        <v>740</v>
      </c>
      <c r="B435" s="21" t="s">
        <v>352</v>
      </c>
    </row>
    <row r="436" spans="1:2" x14ac:dyDescent="0.25">
      <c r="A436" s="20" t="s">
        <v>1129</v>
      </c>
      <c r="B436" s="21" t="s">
        <v>1519</v>
      </c>
    </row>
    <row r="437" spans="1:2" x14ac:dyDescent="0.25">
      <c r="A437" s="20" t="s">
        <v>741</v>
      </c>
      <c r="B437" s="21" t="s">
        <v>353</v>
      </c>
    </row>
    <row r="438" spans="1:2" x14ac:dyDescent="0.25">
      <c r="A438" s="20" t="s">
        <v>1130</v>
      </c>
      <c r="B438" s="21" t="s">
        <v>1520</v>
      </c>
    </row>
    <row r="439" spans="1:2" x14ac:dyDescent="0.25">
      <c r="A439" s="20" t="s">
        <v>742</v>
      </c>
      <c r="B439" s="21" t="s">
        <v>354</v>
      </c>
    </row>
    <row r="440" spans="1:2" x14ac:dyDescent="0.25">
      <c r="A440" s="20" t="s">
        <v>1131</v>
      </c>
      <c r="B440" s="21" t="s">
        <v>1521</v>
      </c>
    </row>
    <row r="441" spans="1:2" x14ac:dyDescent="0.25">
      <c r="A441" s="20" t="s">
        <v>743</v>
      </c>
      <c r="B441" s="21" t="s">
        <v>355</v>
      </c>
    </row>
    <row r="442" spans="1:2" x14ac:dyDescent="0.25">
      <c r="A442" s="20" t="s">
        <v>1132</v>
      </c>
      <c r="B442" s="21" t="s">
        <v>1522</v>
      </c>
    </row>
    <row r="443" spans="1:2" x14ac:dyDescent="0.25">
      <c r="A443" s="20" t="s">
        <v>744</v>
      </c>
      <c r="B443" s="21" t="s">
        <v>356</v>
      </c>
    </row>
    <row r="444" spans="1:2" x14ac:dyDescent="0.25">
      <c r="A444" s="20" t="s">
        <v>1133</v>
      </c>
      <c r="B444" s="21" t="s">
        <v>1523</v>
      </c>
    </row>
    <row r="445" spans="1:2" x14ac:dyDescent="0.25">
      <c r="A445" s="22" t="s">
        <v>745</v>
      </c>
      <c r="B445" s="21" t="s">
        <v>357</v>
      </c>
    </row>
    <row r="446" spans="1:2" x14ac:dyDescent="0.25">
      <c r="A446" s="22" t="s">
        <v>1134</v>
      </c>
      <c r="B446" s="21" t="s">
        <v>1524</v>
      </c>
    </row>
    <row r="447" spans="1:2" x14ac:dyDescent="0.25">
      <c r="A447" s="20" t="s">
        <v>746</v>
      </c>
      <c r="B447" s="21" t="s">
        <v>358</v>
      </c>
    </row>
    <row r="448" spans="1:2" x14ac:dyDescent="0.25">
      <c r="A448" s="20" t="s">
        <v>1135</v>
      </c>
      <c r="B448" s="21" t="s">
        <v>1525</v>
      </c>
    </row>
    <row r="449" spans="1:2" x14ac:dyDescent="0.25">
      <c r="A449" s="20" t="s">
        <v>747</v>
      </c>
      <c r="B449" s="21" t="s">
        <v>359</v>
      </c>
    </row>
    <row r="450" spans="1:2" x14ac:dyDescent="0.25">
      <c r="A450" s="20" t="s">
        <v>1136</v>
      </c>
      <c r="B450" s="21" t="s">
        <v>1526</v>
      </c>
    </row>
    <row r="451" spans="1:2" x14ac:dyDescent="0.25">
      <c r="A451" s="20" t="s">
        <v>748</v>
      </c>
      <c r="B451" s="21" t="s">
        <v>360</v>
      </c>
    </row>
    <row r="452" spans="1:2" x14ac:dyDescent="0.25">
      <c r="A452" s="20" t="s">
        <v>1137</v>
      </c>
      <c r="B452" s="21" t="s">
        <v>1527</v>
      </c>
    </row>
    <row r="453" spans="1:2" x14ac:dyDescent="0.25">
      <c r="A453" s="20" t="s">
        <v>749</v>
      </c>
      <c r="B453" s="21" t="s">
        <v>361</v>
      </c>
    </row>
    <row r="454" spans="1:2" x14ac:dyDescent="0.25">
      <c r="A454" s="20" t="s">
        <v>1138</v>
      </c>
      <c r="B454" s="21" t="s">
        <v>1528</v>
      </c>
    </row>
    <row r="455" spans="1:2" x14ac:dyDescent="0.25">
      <c r="A455" s="20" t="s">
        <v>750</v>
      </c>
      <c r="B455" s="21" t="s">
        <v>362</v>
      </c>
    </row>
    <row r="456" spans="1:2" x14ac:dyDescent="0.25">
      <c r="A456" s="20" t="s">
        <v>1139</v>
      </c>
      <c r="B456" s="21" t="s">
        <v>1529</v>
      </c>
    </row>
    <row r="457" spans="1:2" x14ac:dyDescent="0.25">
      <c r="A457" s="20" t="s">
        <v>751</v>
      </c>
      <c r="B457" s="21" t="s">
        <v>363</v>
      </c>
    </row>
    <row r="458" spans="1:2" x14ac:dyDescent="0.25">
      <c r="A458" s="20" t="s">
        <v>1140</v>
      </c>
      <c r="B458" s="21" t="s">
        <v>1530</v>
      </c>
    </row>
    <row r="459" spans="1:2" x14ac:dyDescent="0.25">
      <c r="A459" s="20" t="s">
        <v>752</v>
      </c>
      <c r="B459" s="21" t="s">
        <v>364</v>
      </c>
    </row>
    <row r="460" spans="1:2" x14ac:dyDescent="0.25">
      <c r="A460" s="20" t="s">
        <v>1141</v>
      </c>
      <c r="B460" s="21" t="s">
        <v>1531</v>
      </c>
    </row>
    <row r="461" spans="1:2" x14ac:dyDescent="0.25">
      <c r="A461" s="20" t="s">
        <v>753</v>
      </c>
      <c r="B461" s="21" t="s">
        <v>365</v>
      </c>
    </row>
    <row r="462" spans="1:2" x14ac:dyDescent="0.25">
      <c r="A462" s="20" t="s">
        <v>1142</v>
      </c>
      <c r="B462" s="21" t="s">
        <v>1532</v>
      </c>
    </row>
    <row r="463" spans="1:2" x14ac:dyDescent="0.25">
      <c r="A463" s="20" t="s">
        <v>754</v>
      </c>
      <c r="B463" s="21" t="s">
        <v>366</v>
      </c>
    </row>
    <row r="464" spans="1:2" x14ac:dyDescent="0.25">
      <c r="A464" s="20" t="s">
        <v>1143</v>
      </c>
      <c r="B464" s="21" t="s">
        <v>1533</v>
      </c>
    </row>
    <row r="465" spans="1:2" x14ac:dyDescent="0.25">
      <c r="A465" s="20" t="s">
        <v>755</v>
      </c>
      <c r="B465" s="21" t="s">
        <v>367</v>
      </c>
    </row>
    <row r="466" spans="1:2" x14ac:dyDescent="0.25">
      <c r="A466" s="20" t="s">
        <v>1144</v>
      </c>
      <c r="B466" s="21" t="s">
        <v>1534</v>
      </c>
    </row>
    <row r="467" spans="1:2" x14ac:dyDescent="0.25">
      <c r="A467" s="20" t="s">
        <v>756</v>
      </c>
      <c r="B467" s="21" t="s">
        <v>368</v>
      </c>
    </row>
    <row r="468" spans="1:2" x14ac:dyDescent="0.25">
      <c r="A468" s="20" t="s">
        <v>1145</v>
      </c>
      <c r="B468" s="21" t="s">
        <v>1535</v>
      </c>
    </row>
    <row r="469" spans="1:2" x14ac:dyDescent="0.25">
      <c r="A469" s="20" t="s">
        <v>757</v>
      </c>
      <c r="B469" s="21" t="s">
        <v>369</v>
      </c>
    </row>
    <row r="470" spans="1:2" x14ac:dyDescent="0.25">
      <c r="A470" s="20" t="s">
        <v>1146</v>
      </c>
      <c r="B470" s="21" t="s">
        <v>1536</v>
      </c>
    </row>
    <row r="471" spans="1:2" x14ac:dyDescent="0.25">
      <c r="A471" s="20" t="s">
        <v>758</v>
      </c>
      <c r="B471" s="21" t="s">
        <v>370</v>
      </c>
    </row>
    <row r="472" spans="1:2" x14ac:dyDescent="0.25">
      <c r="A472" s="20" t="s">
        <v>1147</v>
      </c>
      <c r="B472" s="21" t="s">
        <v>1537</v>
      </c>
    </row>
    <row r="473" spans="1:2" x14ac:dyDescent="0.25">
      <c r="A473" s="20" t="s">
        <v>759</v>
      </c>
      <c r="B473" s="21" t="s">
        <v>371</v>
      </c>
    </row>
    <row r="474" spans="1:2" x14ac:dyDescent="0.25">
      <c r="A474" s="20" t="s">
        <v>1148</v>
      </c>
      <c r="B474" s="21" t="s">
        <v>1538</v>
      </c>
    </row>
    <row r="475" spans="1:2" x14ac:dyDescent="0.25">
      <c r="A475" s="20" t="s">
        <v>760</v>
      </c>
      <c r="B475" s="21" t="s">
        <v>372</v>
      </c>
    </row>
    <row r="476" spans="1:2" x14ac:dyDescent="0.25">
      <c r="A476" s="20" t="s">
        <v>1149</v>
      </c>
      <c r="B476" s="21" t="s">
        <v>1539</v>
      </c>
    </row>
    <row r="477" spans="1:2" x14ac:dyDescent="0.25">
      <c r="A477" s="20" t="s">
        <v>761</v>
      </c>
      <c r="B477" s="21" t="s">
        <v>373</v>
      </c>
    </row>
    <row r="478" spans="1:2" x14ac:dyDescent="0.25">
      <c r="A478" s="20" t="s">
        <v>1150</v>
      </c>
      <c r="B478" s="21" t="s">
        <v>1540</v>
      </c>
    </row>
    <row r="479" spans="1:2" x14ac:dyDescent="0.25">
      <c r="A479" s="20" t="s">
        <v>762</v>
      </c>
      <c r="B479" s="21" t="s">
        <v>374</v>
      </c>
    </row>
    <row r="480" spans="1:2" x14ac:dyDescent="0.25">
      <c r="A480" s="20" t="s">
        <v>1151</v>
      </c>
      <c r="B480" s="21" t="s">
        <v>1541</v>
      </c>
    </row>
    <row r="481" spans="1:2" x14ac:dyDescent="0.25">
      <c r="A481" s="20" t="s">
        <v>763</v>
      </c>
      <c r="B481" s="21" t="s">
        <v>375</v>
      </c>
    </row>
    <row r="482" spans="1:2" x14ac:dyDescent="0.25">
      <c r="A482" s="20" t="s">
        <v>1152</v>
      </c>
      <c r="B482" s="21" t="s">
        <v>1542</v>
      </c>
    </row>
    <row r="483" spans="1:2" x14ac:dyDescent="0.25">
      <c r="A483" s="20" t="s">
        <v>764</v>
      </c>
      <c r="B483" s="21" t="s">
        <v>376</v>
      </c>
    </row>
    <row r="484" spans="1:2" x14ac:dyDescent="0.25">
      <c r="A484" s="20" t="s">
        <v>1153</v>
      </c>
      <c r="B484" s="21" t="s">
        <v>1543</v>
      </c>
    </row>
    <row r="485" spans="1:2" x14ac:dyDescent="0.25">
      <c r="A485" s="20" t="s">
        <v>765</v>
      </c>
      <c r="B485" s="21" t="s">
        <v>377</v>
      </c>
    </row>
    <row r="486" spans="1:2" x14ac:dyDescent="0.25">
      <c r="A486" s="20" t="s">
        <v>1154</v>
      </c>
      <c r="B486" s="21" t="s">
        <v>1544</v>
      </c>
    </row>
    <row r="487" spans="1:2" x14ac:dyDescent="0.25">
      <c r="A487" s="20" t="s">
        <v>766</v>
      </c>
      <c r="B487" s="21" t="s">
        <v>378</v>
      </c>
    </row>
    <row r="488" spans="1:2" x14ac:dyDescent="0.25">
      <c r="A488" s="20" t="s">
        <v>1155</v>
      </c>
      <c r="B488" s="21" t="s">
        <v>1545</v>
      </c>
    </row>
    <row r="489" spans="1:2" x14ac:dyDescent="0.25">
      <c r="A489" s="20" t="s">
        <v>767</v>
      </c>
      <c r="B489" s="21" t="s">
        <v>379</v>
      </c>
    </row>
    <row r="490" spans="1:2" x14ac:dyDescent="0.25">
      <c r="A490" s="20" t="s">
        <v>1156</v>
      </c>
      <c r="B490" s="21" t="s">
        <v>1546</v>
      </c>
    </row>
    <row r="491" spans="1:2" x14ac:dyDescent="0.25">
      <c r="A491" s="20" t="s">
        <v>768</v>
      </c>
      <c r="B491" s="21" t="s">
        <v>380</v>
      </c>
    </row>
    <row r="492" spans="1:2" x14ac:dyDescent="0.25">
      <c r="A492" s="20" t="s">
        <v>1157</v>
      </c>
      <c r="B492" s="21" t="s">
        <v>1547</v>
      </c>
    </row>
    <row r="493" spans="1:2" x14ac:dyDescent="0.25">
      <c r="A493" s="20" t="s">
        <v>769</v>
      </c>
      <c r="B493" s="21" t="s">
        <v>381</v>
      </c>
    </row>
    <row r="494" spans="1:2" x14ac:dyDescent="0.25">
      <c r="A494" s="20" t="s">
        <v>1158</v>
      </c>
      <c r="B494" s="21" t="s">
        <v>1548</v>
      </c>
    </row>
    <row r="495" spans="1:2" x14ac:dyDescent="0.25">
      <c r="A495" s="20" t="s">
        <v>770</v>
      </c>
      <c r="B495" s="21" t="s">
        <v>382</v>
      </c>
    </row>
    <row r="496" spans="1:2" x14ac:dyDescent="0.25">
      <c r="A496" s="20" t="s">
        <v>1159</v>
      </c>
      <c r="B496" s="21" t="s">
        <v>1549</v>
      </c>
    </row>
    <row r="497" spans="1:2" x14ac:dyDescent="0.25">
      <c r="A497" s="20" t="s">
        <v>771</v>
      </c>
      <c r="B497" s="21" t="s">
        <v>383</v>
      </c>
    </row>
    <row r="498" spans="1:2" x14ac:dyDescent="0.25">
      <c r="A498" s="20" t="s">
        <v>1160</v>
      </c>
      <c r="B498" s="21" t="s">
        <v>1550</v>
      </c>
    </row>
    <row r="499" spans="1:2" x14ac:dyDescent="0.25">
      <c r="A499" s="20" t="s">
        <v>772</v>
      </c>
      <c r="B499" s="21" t="s">
        <v>384</v>
      </c>
    </row>
    <row r="500" spans="1:2" x14ac:dyDescent="0.25">
      <c r="A500" s="20" t="s">
        <v>1161</v>
      </c>
      <c r="B500" s="21" t="s">
        <v>1551</v>
      </c>
    </row>
    <row r="501" spans="1:2" x14ac:dyDescent="0.25">
      <c r="A501" s="20" t="s">
        <v>773</v>
      </c>
      <c r="B501" s="21" t="s">
        <v>385</v>
      </c>
    </row>
    <row r="502" spans="1:2" x14ac:dyDescent="0.25">
      <c r="A502" s="20" t="s">
        <v>1162</v>
      </c>
      <c r="B502" s="21" t="s">
        <v>1552</v>
      </c>
    </row>
    <row r="503" spans="1:2" x14ac:dyDescent="0.25">
      <c r="A503" s="20" t="s">
        <v>774</v>
      </c>
      <c r="B503" s="21" t="s">
        <v>386</v>
      </c>
    </row>
    <row r="504" spans="1:2" x14ac:dyDescent="0.25">
      <c r="A504" s="20" t="s">
        <v>1163</v>
      </c>
      <c r="B504" s="21" t="s">
        <v>1553</v>
      </c>
    </row>
    <row r="505" spans="1:2" x14ac:dyDescent="0.25">
      <c r="A505" s="20" t="s">
        <v>775</v>
      </c>
      <c r="B505" s="21" t="s">
        <v>387</v>
      </c>
    </row>
    <row r="506" spans="1:2" x14ac:dyDescent="0.25">
      <c r="A506" s="20" t="s">
        <v>1164</v>
      </c>
      <c r="B506" s="21" t="s">
        <v>1554</v>
      </c>
    </row>
    <row r="507" spans="1:2" x14ac:dyDescent="0.25">
      <c r="A507" s="20" t="s">
        <v>776</v>
      </c>
      <c r="B507" s="21" t="s">
        <v>388</v>
      </c>
    </row>
    <row r="508" spans="1:2" x14ac:dyDescent="0.25">
      <c r="A508" s="20" t="s">
        <v>1165</v>
      </c>
      <c r="B508" s="21" t="s">
        <v>1555</v>
      </c>
    </row>
    <row r="509" spans="1:2" x14ac:dyDescent="0.25">
      <c r="A509" s="20" t="s">
        <v>777</v>
      </c>
      <c r="B509" s="21" t="s">
        <v>389</v>
      </c>
    </row>
    <row r="510" spans="1:2" x14ac:dyDescent="0.25">
      <c r="A510" s="20" t="s">
        <v>1166</v>
      </c>
      <c r="B510" s="21" t="s">
        <v>1556</v>
      </c>
    </row>
    <row r="511" spans="1:2" x14ac:dyDescent="0.25">
      <c r="A511" s="20" t="s">
        <v>778</v>
      </c>
      <c r="B511" s="21" t="s">
        <v>390</v>
      </c>
    </row>
    <row r="512" spans="1:2" x14ac:dyDescent="0.25">
      <c r="A512" s="20" t="s">
        <v>1167</v>
      </c>
      <c r="B512" s="21" t="s">
        <v>1557</v>
      </c>
    </row>
    <row r="513" spans="1:2" x14ac:dyDescent="0.25">
      <c r="A513" s="20" t="s">
        <v>779</v>
      </c>
      <c r="B513" s="21" t="s">
        <v>391</v>
      </c>
    </row>
    <row r="514" spans="1:2" x14ac:dyDescent="0.25">
      <c r="A514" s="20" t="s">
        <v>1168</v>
      </c>
      <c r="B514" s="21" t="s">
        <v>1558</v>
      </c>
    </row>
    <row r="515" spans="1:2" x14ac:dyDescent="0.25">
      <c r="A515" s="20" t="s">
        <v>780</v>
      </c>
      <c r="B515" s="21" t="s">
        <v>392</v>
      </c>
    </row>
    <row r="516" spans="1:2" x14ac:dyDescent="0.25">
      <c r="A516" s="20" t="s">
        <v>1169</v>
      </c>
      <c r="B516" s="21" t="s">
        <v>1559</v>
      </c>
    </row>
    <row r="517" spans="1:2" x14ac:dyDescent="0.25">
      <c r="A517" s="20" t="s">
        <v>781</v>
      </c>
      <c r="B517" s="21" t="s">
        <v>393</v>
      </c>
    </row>
    <row r="518" spans="1:2" x14ac:dyDescent="0.25">
      <c r="A518" s="20" t="s">
        <v>1170</v>
      </c>
      <c r="B518" s="21" t="s">
        <v>1560</v>
      </c>
    </row>
    <row r="519" spans="1:2" x14ac:dyDescent="0.25">
      <c r="A519" s="20" t="s">
        <v>782</v>
      </c>
      <c r="B519" s="21" t="s">
        <v>394</v>
      </c>
    </row>
    <row r="520" spans="1:2" x14ac:dyDescent="0.25">
      <c r="A520" s="20" t="s">
        <v>1171</v>
      </c>
      <c r="B520" s="21" t="s">
        <v>1561</v>
      </c>
    </row>
    <row r="521" spans="1:2" x14ac:dyDescent="0.25">
      <c r="A521" s="20" t="s">
        <v>783</v>
      </c>
      <c r="B521" s="21" t="s">
        <v>395</v>
      </c>
    </row>
    <row r="522" spans="1:2" x14ac:dyDescent="0.25">
      <c r="A522" s="20" t="s">
        <v>1172</v>
      </c>
      <c r="B522" s="21" t="s">
        <v>1562</v>
      </c>
    </row>
    <row r="523" spans="1:2" x14ac:dyDescent="0.25">
      <c r="A523" s="20" t="s">
        <v>784</v>
      </c>
      <c r="B523" s="21" t="s">
        <v>396</v>
      </c>
    </row>
    <row r="524" spans="1:2" x14ac:dyDescent="0.25">
      <c r="A524" s="20" t="s">
        <v>1173</v>
      </c>
      <c r="B524" s="21" t="s">
        <v>1563</v>
      </c>
    </row>
    <row r="525" spans="1:2" x14ac:dyDescent="0.25">
      <c r="A525" s="20" t="s">
        <v>785</v>
      </c>
      <c r="B525" s="21" t="s">
        <v>397</v>
      </c>
    </row>
    <row r="526" spans="1:2" x14ac:dyDescent="0.25">
      <c r="A526" s="20" t="s">
        <v>1174</v>
      </c>
      <c r="B526" s="21" t="s">
        <v>1564</v>
      </c>
    </row>
    <row r="527" spans="1:2" x14ac:dyDescent="0.25">
      <c r="A527" s="20" t="s">
        <v>786</v>
      </c>
      <c r="B527" s="21" t="s">
        <v>398</v>
      </c>
    </row>
    <row r="528" spans="1:2" x14ac:dyDescent="0.25">
      <c r="A528" s="20" t="s">
        <v>1175</v>
      </c>
      <c r="B528" s="21" t="s">
        <v>1565</v>
      </c>
    </row>
    <row r="529" spans="1:2" x14ac:dyDescent="0.25">
      <c r="A529" s="20" t="s">
        <v>787</v>
      </c>
      <c r="B529" s="21" t="s">
        <v>399</v>
      </c>
    </row>
    <row r="530" spans="1:2" x14ac:dyDescent="0.25">
      <c r="A530" s="20" t="s">
        <v>1176</v>
      </c>
      <c r="B530" s="21" t="s">
        <v>1566</v>
      </c>
    </row>
    <row r="531" spans="1:2" x14ac:dyDescent="0.25">
      <c r="A531" s="20" t="s">
        <v>788</v>
      </c>
      <c r="B531" s="21" t="s">
        <v>400</v>
      </c>
    </row>
    <row r="532" spans="1:2" x14ac:dyDescent="0.25">
      <c r="A532" s="20" t="s">
        <v>1177</v>
      </c>
      <c r="B532" s="21" t="s">
        <v>1567</v>
      </c>
    </row>
    <row r="533" spans="1:2" x14ac:dyDescent="0.25">
      <c r="A533" s="20" t="s">
        <v>789</v>
      </c>
      <c r="B533" s="21" t="s">
        <v>401</v>
      </c>
    </row>
    <row r="534" spans="1:2" x14ac:dyDescent="0.25">
      <c r="A534" s="20" t="s">
        <v>1178</v>
      </c>
      <c r="B534" s="21" t="s">
        <v>1568</v>
      </c>
    </row>
    <row r="535" spans="1:2" x14ac:dyDescent="0.25">
      <c r="A535" s="20" t="s">
        <v>790</v>
      </c>
      <c r="B535" s="21" t="s">
        <v>402</v>
      </c>
    </row>
    <row r="536" spans="1:2" x14ac:dyDescent="0.25">
      <c r="A536" s="20" t="s">
        <v>1179</v>
      </c>
      <c r="B536" s="21" t="s">
        <v>1569</v>
      </c>
    </row>
    <row r="537" spans="1:2" x14ac:dyDescent="0.25">
      <c r="A537" s="20" t="s">
        <v>791</v>
      </c>
      <c r="B537" s="21" t="s">
        <v>403</v>
      </c>
    </row>
    <row r="538" spans="1:2" x14ac:dyDescent="0.25">
      <c r="A538" s="20" t="s">
        <v>1180</v>
      </c>
      <c r="B538" s="21" t="s">
        <v>1570</v>
      </c>
    </row>
    <row r="539" spans="1:2" x14ac:dyDescent="0.25">
      <c r="A539" s="20" t="s">
        <v>791</v>
      </c>
      <c r="B539" s="21" t="s">
        <v>404</v>
      </c>
    </row>
    <row r="540" spans="1:2" x14ac:dyDescent="0.25">
      <c r="A540" s="20" t="s">
        <v>1180</v>
      </c>
      <c r="B540" s="21" t="s">
        <v>1571</v>
      </c>
    </row>
    <row r="541" spans="1:2" x14ac:dyDescent="0.25">
      <c r="A541" s="20" t="s">
        <v>792</v>
      </c>
      <c r="B541" s="21" t="s">
        <v>405</v>
      </c>
    </row>
    <row r="542" spans="1:2" x14ac:dyDescent="0.25">
      <c r="A542" s="20" t="s">
        <v>1181</v>
      </c>
      <c r="B542" s="21" t="s">
        <v>1572</v>
      </c>
    </row>
    <row r="543" spans="1:2" x14ac:dyDescent="0.25">
      <c r="A543" s="20" t="s">
        <v>793</v>
      </c>
      <c r="B543" s="21" t="s">
        <v>406</v>
      </c>
    </row>
    <row r="544" spans="1:2" x14ac:dyDescent="0.25">
      <c r="A544" s="20" t="s">
        <v>1182</v>
      </c>
      <c r="B544" s="21" t="s">
        <v>1573</v>
      </c>
    </row>
    <row r="545" spans="1:2" x14ac:dyDescent="0.25">
      <c r="A545" s="20" t="s">
        <v>794</v>
      </c>
      <c r="B545" s="21" t="s">
        <v>407</v>
      </c>
    </row>
    <row r="546" spans="1:2" x14ac:dyDescent="0.25">
      <c r="A546" s="20" t="s">
        <v>1183</v>
      </c>
      <c r="B546" s="21" t="s">
        <v>1574</v>
      </c>
    </row>
    <row r="547" spans="1:2" x14ac:dyDescent="0.25">
      <c r="A547" s="20" t="s">
        <v>795</v>
      </c>
      <c r="B547" s="21" t="s">
        <v>408</v>
      </c>
    </row>
    <row r="548" spans="1:2" x14ac:dyDescent="0.25">
      <c r="A548" s="20" t="s">
        <v>1184</v>
      </c>
      <c r="B548" s="21" t="s">
        <v>1575</v>
      </c>
    </row>
    <row r="549" spans="1:2" x14ac:dyDescent="0.25">
      <c r="A549" s="20" t="s">
        <v>796</v>
      </c>
      <c r="B549" s="21" t="s">
        <v>409</v>
      </c>
    </row>
    <row r="550" spans="1:2" x14ac:dyDescent="0.25">
      <c r="A550" s="20" t="s">
        <v>1185</v>
      </c>
      <c r="B550" s="21" t="s">
        <v>1576</v>
      </c>
    </row>
    <row r="551" spans="1:2" x14ac:dyDescent="0.25">
      <c r="A551" s="20" t="s">
        <v>797</v>
      </c>
      <c r="B551" s="21" t="s">
        <v>410</v>
      </c>
    </row>
    <row r="552" spans="1:2" x14ac:dyDescent="0.25">
      <c r="A552" s="20" t="s">
        <v>1186</v>
      </c>
      <c r="B552" s="21" t="s">
        <v>1577</v>
      </c>
    </row>
    <row r="553" spans="1:2" x14ac:dyDescent="0.25">
      <c r="A553" s="20" t="s">
        <v>798</v>
      </c>
      <c r="B553" s="21" t="s">
        <v>411</v>
      </c>
    </row>
    <row r="554" spans="1:2" x14ac:dyDescent="0.25">
      <c r="A554" s="20" t="s">
        <v>1187</v>
      </c>
      <c r="B554" s="21" t="s">
        <v>1578</v>
      </c>
    </row>
    <row r="555" spans="1:2" x14ac:dyDescent="0.25">
      <c r="A555" s="20" t="s">
        <v>799</v>
      </c>
      <c r="B555" s="21" t="s">
        <v>412</v>
      </c>
    </row>
    <row r="556" spans="1:2" x14ac:dyDescent="0.25">
      <c r="A556" s="20" t="s">
        <v>1188</v>
      </c>
      <c r="B556" s="21" t="s">
        <v>1579</v>
      </c>
    </row>
    <row r="557" spans="1:2" x14ac:dyDescent="0.25">
      <c r="A557" s="20" t="s">
        <v>800</v>
      </c>
      <c r="B557" s="21" t="s">
        <v>413</v>
      </c>
    </row>
    <row r="558" spans="1:2" x14ac:dyDescent="0.25">
      <c r="A558" s="20" t="s">
        <v>1189</v>
      </c>
      <c r="B558" s="21" t="s">
        <v>1580</v>
      </c>
    </row>
    <row r="559" spans="1:2" x14ac:dyDescent="0.25">
      <c r="A559" s="20" t="s">
        <v>801</v>
      </c>
      <c r="B559" s="21" t="s">
        <v>414</v>
      </c>
    </row>
    <row r="560" spans="1:2" x14ac:dyDescent="0.25">
      <c r="A560" s="20" t="s">
        <v>1190</v>
      </c>
      <c r="B560" s="21" t="s">
        <v>1581</v>
      </c>
    </row>
    <row r="561" spans="1:2" x14ac:dyDescent="0.25">
      <c r="A561" s="20" t="s">
        <v>802</v>
      </c>
      <c r="B561" s="21" t="s">
        <v>415</v>
      </c>
    </row>
    <row r="562" spans="1:2" x14ac:dyDescent="0.25">
      <c r="A562" s="20" t="s">
        <v>1191</v>
      </c>
      <c r="B562" s="21" t="s">
        <v>1582</v>
      </c>
    </row>
    <row r="563" spans="1:2" x14ac:dyDescent="0.25">
      <c r="A563" s="20" t="s">
        <v>803</v>
      </c>
      <c r="B563" s="21" t="s">
        <v>416</v>
      </c>
    </row>
    <row r="564" spans="1:2" x14ac:dyDescent="0.25">
      <c r="A564" s="20" t="s">
        <v>1192</v>
      </c>
      <c r="B564" s="21" t="s">
        <v>1583</v>
      </c>
    </row>
    <row r="565" spans="1:2" x14ac:dyDescent="0.25">
      <c r="A565" s="20" t="s">
        <v>804</v>
      </c>
      <c r="B565" s="21" t="s">
        <v>417</v>
      </c>
    </row>
    <row r="566" spans="1:2" x14ac:dyDescent="0.25">
      <c r="A566" s="20" t="s">
        <v>1193</v>
      </c>
      <c r="B566" s="21" t="s">
        <v>1584</v>
      </c>
    </row>
    <row r="567" spans="1:2" x14ac:dyDescent="0.25">
      <c r="A567" s="20" t="s">
        <v>805</v>
      </c>
      <c r="B567" s="21" t="s">
        <v>418</v>
      </c>
    </row>
    <row r="568" spans="1:2" x14ac:dyDescent="0.25">
      <c r="A568" s="20" t="s">
        <v>1194</v>
      </c>
      <c r="B568" s="21" t="s">
        <v>1585</v>
      </c>
    </row>
    <row r="569" spans="1:2" x14ac:dyDescent="0.25">
      <c r="A569" s="20" t="s">
        <v>806</v>
      </c>
      <c r="B569" s="21" t="s">
        <v>419</v>
      </c>
    </row>
    <row r="570" spans="1:2" x14ac:dyDescent="0.25">
      <c r="A570" s="20" t="s">
        <v>1195</v>
      </c>
      <c r="B570" s="21" t="s">
        <v>1586</v>
      </c>
    </row>
    <row r="571" spans="1:2" x14ac:dyDescent="0.25">
      <c r="A571" s="20" t="s">
        <v>807</v>
      </c>
      <c r="B571" s="21" t="s">
        <v>420</v>
      </c>
    </row>
    <row r="572" spans="1:2" x14ac:dyDescent="0.25">
      <c r="A572" s="20" t="s">
        <v>1196</v>
      </c>
      <c r="B572" s="21" t="s">
        <v>1587</v>
      </c>
    </row>
    <row r="573" spans="1:2" x14ac:dyDescent="0.25">
      <c r="A573" s="20" t="s">
        <v>808</v>
      </c>
      <c r="B573" s="21" t="s">
        <v>421</v>
      </c>
    </row>
    <row r="574" spans="1:2" x14ac:dyDescent="0.25">
      <c r="A574" s="20" t="s">
        <v>1197</v>
      </c>
      <c r="B574" s="21" t="s">
        <v>1588</v>
      </c>
    </row>
    <row r="575" spans="1:2" x14ac:dyDescent="0.25">
      <c r="A575" s="20" t="s">
        <v>809</v>
      </c>
      <c r="B575" s="21" t="s">
        <v>422</v>
      </c>
    </row>
    <row r="576" spans="1:2" x14ac:dyDescent="0.25">
      <c r="A576" s="20" t="s">
        <v>1198</v>
      </c>
      <c r="B576" s="21" t="s">
        <v>1589</v>
      </c>
    </row>
    <row r="577" spans="1:2" x14ac:dyDescent="0.25">
      <c r="A577" s="20" t="s">
        <v>810</v>
      </c>
      <c r="B577" s="21" t="s">
        <v>423</v>
      </c>
    </row>
    <row r="578" spans="1:2" x14ac:dyDescent="0.25">
      <c r="A578" s="20" t="s">
        <v>1199</v>
      </c>
      <c r="B578" s="21" t="s">
        <v>1590</v>
      </c>
    </row>
    <row r="579" spans="1:2" x14ac:dyDescent="0.25">
      <c r="A579" s="20" t="s">
        <v>811</v>
      </c>
      <c r="B579" s="21" t="s">
        <v>424</v>
      </c>
    </row>
    <row r="580" spans="1:2" x14ac:dyDescent="0.25">
      <c r="A580" s="20" t="s">
        <v>1200</v>
      </c>
      <c r="B580" s="21" t="s">
        <v>1591</v>
      </c>
    </row>
    <row r="581" spans="1:2" x14ac:dyDescent="0.25">
      <c r="A581" s="20" t="s">
        <v>812</v>
      </c>
      <c r="B581" s="21" t="s">
        <v>425</v>
      </c>
    </row>
    <row r="582" spans="1:2" x14ac:dyDescent="0.25">
      <c r="A582" s="20" t="s">
        <v>1201</v>
      </c>
      <c r="B582" s="21" t="s">
        <v>1592</v>
      </c>
    </row>
    <row r="583" spans="1:2" x14ac:dyDescent="0.25">
      <c r="A583" s="20" t="s">
        <v>813</v>
      </c>
      <c r="B583" s="21" t="s">
        <v>426</v>
      </c>
    </row>
    <row r="584" spans="1:2" x14ac:dyDescent="0.25">
      <c r="A584" s="20" t="s">
        <v>1202</v>
      </c>
      <c r="B584" s="21" t="s">
        <v>1593</v>
      </c>
    </row>
    <row r="585" spans="1:2" x14ac:dyDescent="0.25">
      <c r="A585" s="20" t="s">
        <v>814</v>
      </c>
      <c r="B585" s="21" t="s">
        <v>427</v>
      </c>
    </row>
    <row r="586" spans="1:2" x14ac:dyDescent="0.25">
      <c r="A586" s="20" t="s">
        <v>1203</v>
      </c>
      <c r="B586" s="21" t="s">
        <v>1594</v>
      </c>
    </row>
    <row r="587" spans="1:2" x14ac:dyDescent="0.25">
      <c r="A587" s="20" t="s">
        <v>815</v>
      </c>
      <c r="B587" s="21" t="s">
        <v>428</v>
      </c>
    </row>
    <row r="588" spans="1:2" x14ac:dyDescent="0.25">
      <c r="A588" s="20" t="s">
        <v>1204</v>
      </c>
      <c r="B588" s="21" t="s">
        <v>1595</v>
      </c>
    </row>
    <row r="589" spans="1:2" x14ac:dyDescent="0.25">
      <c r="A589" s="20" t="s">
        <v>816</v>
      </c>
      <c r="B589" s="21" t="s">
        <v>429</v>
      </c>
    </row>
    <row r="590" spans="1:2" x14ac:dyDescent="0.25">
      <c r="A590" s="20" t="s">
        <v>1205</v>
      </c>
      <c r="B590" s="21" t="s">
        <v>1596</v>
      </c>
    </row>
    <row r="591" spans="1:2" x14ac:dyDescent="0.25">
      <c r="A591" s="20" t="s">
        <v>817</v>
      </c>
      <c r="B591" s="21" t="s">
        <v>430</v>
      </c>
    </row>
    <row r="592" spans="1:2" x14ac:dyDescent="0.25">
      <c r="A592" s="20" t="s">
        <v>1206</v>
      </c>
      <c r="B592" s="21" t="s">
        <v>1597</v>
      </c>
    </row>
    <row r="593" spans="1:2" x14ac:dyDescent="0.25">
      <c r="A593" s="20" t="s">
        <v>818</v>
      </c>
      <c r="B593" s="21" t="s">
        <v>431</v>
      </c>
    </row>
    <row r="594" spans="1:2" x14ac:dyDescent="0.25">
      <c r="A594" s="20" t="s">
        <v>1207</v>
      </c>
      <c r="B594" s="21" t="s">
        <v>1598</v>
      </c>
    </row>
    <row r="595" spans="1:2" x14ac:dyDescent="0.25">
      <c r="A595" s="20" t="s">
        <v>819</v>
      </c>
      <c r="B595" s="21" t="s">
        <v>432</v>
      </c>
    </row>
    <row r="596" spans="1:2" x14ac:dyDescent="0.25">
      <c r="A596" s="20" t="s">
        <v>1208</v>
      </c>
      <c r="B596" s="21" t="s">
        <v>1599</v>
      </c>
    </row>
    <row r="597" spans="1:2" x14ac:dyDescent="0.25">
      <c r="A597" s="20" t="s">
        <v>820</v>
      </c>
      <c r="B597" s="21" t="s">
        <v>433</v>
      </c>
    </row>
    <row r="598" spans="1:2" x14ac:dyDescent="0.25">
      <c r="A598" s="20" t="s">
        <v>1209</v>
      </c>
      <c r="B598" s="21" t="s">
        <v>1600</v>
      </c>
    </row>
    <row r="599" spans="1:2" x14ac:dyDescent="0.25">
      <c r="A599" s="20" t="s">
        <v>821</v>
      </c>
      <c r="B599" s="21" t="s">
        <v>434</v>
      </c>
    </row>
    <row r="600" spans="1:2" x14ac:dyDescent="0.25">
      <c r="A600" s="20" t="s">
        <v>1210</v>
      </c>
      <c r="B600" s="21" t="s">
        <v>1601</v>
      </c>
    </row>
    <row r="601" spans="1:2" x14ac:dyDescent="0.25">
      <c r="A601" s="20" t="s">
        <v>822</v>
      </c>
      <c r="B601" s="21" t="s">
        <v>435</v>
      </c>
    </row>
    <row r="602" spans="1:2" x14ac:dyDescent="0.25">
      <c r="A602" s="20" t="s">
        <v>1211</v>
      </c>
      <c r="B602" s="21" t="s">
        <v>1602</v>
      </c>
    </row>
    <row r="603" spans="1:2" x14ac:dyDescent="0.25">
      <c r="A603" s="20" t="s">
        <v>823</v>
      </c>
      <c r="B603" s="21" t="s">
        <v>436</v>
      </c>
    </row>
    <row r="604" spans="1:2" x14ac:dyDescent="0.25">
      <c r="A604" s="20" t="s">
        <v>1212</v>
      </c>
      <c r="B604" s="21" t="s">
        <v>1603</v>
      </c>
    </row>
    <row r="605" spans="1:2" x14ac:dyDescent="0.25">
      <c r="A605" s="20" t="s">
        <v>824</v>
      </c>
      <c r="B605" s="21" t="s">
        <v>437</v>
      </c>
    </row>
    <row r="606" spans="1:2" x14ac:dyDescent="0.25">
      <c r="A606" s="20" t="s">
        <v>1213</v>
      </c>
      <c r="B606" s="21" t="s">
        <v>1604</v>
      </c>
    </row>
    <row r="607" spans="1:2" x14ac:dyDescent="0.25">
      <c r="A607" s="20" t="s">
        <v>825</v>
      </c>
      <c r="B607" s="21" t="s">
        <v>438</v>
      </c>
    </row>
    <row r="608" spans="1:2" x14ac:dyDescent="0.25">
      <c r="A608" s="20" t="s">
        <v>1214</v>
      </c>
      <c r="B608" s="21" t="s">
        <v>1605</v>
      </c>
    </row>
    <row r="609" spans="1:2" x14ac:dyDescent="0.25">
      <c r="A609" s="20" t="s">
        <v>826</v>
      </c>
      <c r="B609" s="21" t="s">
        <v>439</v>
      </c>
    </row>
    <row r="610" spans="1:2" x14ac:dyDescent="0.25">
      <c r="A610" s="20" t="s">
        <v>1215</v>
      </c>
      <c r="B610" s="21" t="s">
        <v>1606</v>
      </c>
    </row>
    <row r="611" spans="1:2" x14ac:dyDescent="0.25">
      <c r="A611" s="20" t="s">
        <v>827</v>
      </c>
      <c r="B611" s="21" t="s">
        <v>440</v>
      </c>
    </row>
    <row r="612" spans="1:2" x14ac:dyDescent="0.25">
      <c r="A612" s="20" t="s">
        <v>1216</v>
      </c>
      <c r="B612" s="21" t="s">
        <v>1607</v>
      </c>
    </row>
    <row r="613" spans="1:2" x14ac:dyDescent="0.25">
      <c r="A613" s="20" t="s">
        <v>828</v>
      </c>
      <c r="B613" s="21" t="s">
        <v>441</v>
      </c>
    </row>
    <row r="614" spans="1:2" x14ac:dyDescent="0.25">
      <c r="A614" s="20" t="s">
        <v>1217</v>
      </c>
      <c r="B614" s="21" t="s">
        <v>1608</v>
      </c>
    </row>
    <row r="615" spans="1:2" x14ac:dyDescent="0.25">
      <c r="A615" s="20" t="s">
        <v>829</v>
      </c>
      <c r="B615" s="21" t="s">
        <v>442</v>
      </c>
    </row>
    <row r="616" spans="1:2" x14ac:dyDescent="0.25">
      <c r="A616" s="20" t="s">
        <v>1218</v>
      </c>
      <c r="B616" s="21" t="s">
        <v>1609</v>
      </c>
    </row>
    <row r="617" spans="1:2" x14ac:dyDescent="0.25">
      <c r="A617" s="20" t="s">
        <v>830</v>
      </c>
      <c r="B617" s="21" t="s">
        <v>443</v>
      </c>
    </row>
    <row r="618" spans="1:2" x14ac:dyDescent="0.25">
      <c r="A618" s="20" t="s">
        <v>1219</v>
      </c>
      <c r="B618" s="21" t="s">
        <v>1610</v>
      </c>
    </row>
    <row r="619" spans="1:2" x14ac:dyDescent="0.25">
      <c r="A619" s="20" t="s">
        <v>831</v>
      </c>
      <c r="B619" s="21" t="s">
        <v>444</v>
      </c>
    </row>
    <row r="620" spans="1:2" x14ac:dyDescent="0.25">
      <c r="A620" s="20" t="s">
        <v>1220</v>
      </c>
      <c r="B620" s="21" t="s">
        <v>1611</v>
      </c>
    </row>
    <row r="621" spans="1:2" x14ac:dyDescent="0.25">
      <c r="A621" s="20" t="s">
        <v>832</v>
      </c>
      <c r="B621" s="21" t="s">
        <v>445</v>
      </c>
    </row>
    <row r="622" spans="1:2" x14ac:dyDescent="0.25">
      <c r="A622" s="20" t="s">
        <v>1221</v>
      </c>
      <c r="B622" s="21" t="s">
        <v>1612</v>
      </c>
    </row>
    <row r="623" spans="1:2" x14ac:dyDescent="0.25">
      <c r="A623" s="20" t="s">
        <v>833</v>
      </c>
      <c r="B623" s="21" t="s">
        <v>446</v>
      </c>
    </row>
    <row r="624" spans="1:2" x14ac:dyDescent="0.25">
      <c r="A624" s="20" t="s">
        <v>1222</v>
      </c>
      <c r="B624" s="21" t="s">
        <v>1613</v>
      </c>
    </row>
    <row r="625" spans="1:2" x14ac:dyDescent="0.25">
      <c r="A625" s="20" t="s">
        <v>834</v>
      </c>
      <c r="B625" s="21" t="s">
        <v>447</v>
      </c>
    </row>
    <row r="626" spans="1:2" x14ac:dyDescent="0.25">
      <c r="A626" s="20" t="s">
        <v>1223</v>
      </c>
      <c r="B626" s="21" t="s">
        <v>1614</v>
      </c>
    </row>
    <row r="627" spans="1:2" x14ac:dyDescent="0.25">
      <c r="A627" s="20" t="s">
        <v>835</v>
      </c>
      <c r="B627" s="21" t="s">
        <v>448</v>
      </c>
    </row>
    <row r="628" spans="1:2" x14ac:dyDescent="0.25">
      <c r="A628" s="20" t="s">
        <v>1224</v>
      </c>
      <c r="B628" s="21" t="s">
        <v>1615</v>
      </c>
    </row>
    <row r="629" spans="1:2" x14ac:dyDescent="0.25">
      <c r="A629" s="20" t="s">
        <v>836</v>
      </c>
      <c r="B629" s="21" t="s">
        <v>449</v>
      </c>
    </row>
    <row r="630" spans="1:2" x14ac:dyDescent="0.25">
      <c r="A630" s="20" t="s">
        <v>1225</v>
      </c>
      <c r="B630" s="21" t="s">
        <v>1616</v>
      </c>
    </row>
    <row r="631" spans="1:2" x14ac:dyDescent="0.25">
      <c r="A631" s="20" t="s">
        <v>837</v>
      </c>
      <c r="B631" s="21" t="s">
        <v>450</v>
      </c>
    </row>
    <row r="632" spans="1:2" x14ac:dyDescent="0.25">
      <c r="A632" s="20" t="s">
        <v>1226</v>
      </c>
      <c r="B632" s="21" t="s">
        <v>1617</v>
      </c>
    </row>
    <row r="633" spans="1:2" x14ac:dyDescent="0.25">
      <c r="A633" s="20" t="s">
        <v>838</v>
      </c>
      <c r="B633" s="21" t="s">
        <v>451</v>
      </c>
    </row>
    <row r="634" spans="1:2" x14ac:dyDescent="0.25">
      <c r="A634" s="20" t="s">
        <v>1227</v>
      </c>
      <c r="B634" s="21" t="s">
        <v>1618</v>
      </c>
    </row>
    <row r="635" spans="1:2" x14ac:dyDescent="0.25">
      <c r="A635" s="20" t="s">
        <v>839</v>
      </c>
      <c r="B635" s="21" t="s">
        <v>452</v>
      </c>
    </row>
    <row r="636" spans="1:2" x14ac:dyDescent="0.25">
      <c r="A636" s="20" t="s">
        <v>1228</v>
      </c>
      <c r="B636" s="21" t="s">
        <v>1619</v>
      </c>
    </row>
    <row r="637" spans="1:2" x14ac:dyDescent="0.25">
      <c r="A637" s="20" t="s">
        <v>840</v>
      </c>
      <c r="B637" s="21" t="s">
        <v>453</v>
      </c>
    </row>
    <row r="638" spans="1:2" x14ac:dyDescent="0.25">
      <c r="A638" s="20" t="s">
        <v>1229</v>
      </c>
      <c r="B638" s="21" t="s">
        <v>1620</v>
      </c>
    </row>
    <row r="639" spans="1:2" x14ac:dyDescent="0.25">
      <c r="A639" s="20" t="s">
        <v>841</v>
      </c>
      <c r="B639" s="21" t="s">
        <v>454</v>
      </c>
    </row>
    <row r="640" spans="1:2" x14ac:dyDescent="0.25">
      <c r="A640" s="20" t="s">
        <v>1230</v>
      </c>
      <c r="B640" s="21" t="s">
        <v>1621</v>
      </c>
    </row>
    <row r="641" spans="1:2" x14ac:dyDescent="0.25">
      <c r="A641" s="20" t="s">
        <v>842</v>
      </c>
      <c r="B641" s="21" t="s">
        <v>455</v>
      </c>
    </row>
    <row r="642" spans="1:2" x14ac:dyDescent="0.25">
      <c r="A642" s="20" t="s">
        <v>1231</v>
      </c>
      <c r="B642" s="21" t="s">
        <v>1622</v>
      </c>
    </row>
    <row r="643" spans="1:2" x14ac:dyDescent="0.25">
      <c r="A643" s="20" t="s">
        <v>843</v>
      </c>
      <c r="B643" s="21" t="s">
        <v>456</v>
      </c>
    </row>
    <row r="644" spans="1:2" x14ac:dyDescent="0.25">
      <c r="A644" s="20" t="s">
        <v>1232</v>
      </c>
      <c r="B644" s="21" t="s">
        <v>1623</v>
      </c>
    </row>
    <row r="645" spans="1:2" x14ac:dyDescent="0.25">
      <c r="A645" s="20" t="s">
        <v>844</v>
      </c>
      <c r="B645" s="21" t="s">
        <v>457</v>
      </c>
    </row>
    <row r="646" spans="1:2" x14ac:dyDescent="0.25">
      <c r="A646" s="20" t="s">
        <v>1233</v>
      </c>
      <c r="B646" s="21" t="s">
        <v>1624</v>
      </c>
    </row>
    <row r="647" spans="1:2" x14ac:dyDescent="0.25">
      <c r="A647" s="20" t="s">
        <v>845</v>
      </c>
      <c r="B647" s="21" t="s">
        <v>458</v>
      </c>
    </row>
    <row r="648" spans="1:2" x14ac:dyDescent="0.25">
      <c r="A648" s="20" t="s">
        <v>1234</v>
      </c>
      <c r="B648" s="21" t="s">
        <v>1625</v>
      </c>
    </row>
    <row r="649" spans="1:2" x14ac:dyDescent="0.25">
      <c r="A649" s="20" t="s">
        <v>846</v>
      </c>
      <c r="B649" s="21" t="s">
        <v>459</v>
      </c>
    </row>
    <row r="650" spans="1:2" x14ac:dyDescent="0.25">
      <c r="A650" s="20" t="s">
        <v>1235</v>
      </c>
      <c r="B650" s="21" t="s">
        <v>1626</v>
      </c>
    </row>
    <row r="651" spans="1:2" x14ac:dyDescent="0.25">
      <c r="A651" s="20" t="s">
        <v>847</v>
      </c>
      <c r="B651" s="21" t="s">
        <v>460</v>
      </c>
    </row>
    <row r="652" spans="1:2" x14ac:dyDescent="0.25">
      <c r="A652" s="20" t="s">
        <v>1236</v>
      </c>
      <c r="B652" s="21" t="s">
        <v>1627</v>
      </c>
    </row>
    <row r="653" spans="1:2" x14ac:dyDescent="0.25">
      <c r="A653" s="20" t="s">
        <v>848</v>
      </c>
      <c r="B653" s="21" t="s">
        <v>461</v>
      </c>
    </row>
    <row r="654" spans="1:2" x14ac:dyDescent="0.25">
      <c r="A654" s="20" t="s">
        <v>1237</v>
      </c>
      <c r="B654" s="21" t="s">
        <v>1628</v>
      </c>
    </row>
    <row r="655" spans="1:2" x14ac:dyDescent="0.25">
      <c r="A655" s="20" t="s">
        <v>849</v>
      </c>
      <c r="B655" s="21" t="s">
        <v>462</v>
      </c>
    </row>
    <row r="656" spans="1:2" x14ac:dyDescent="0.25">
      <c r="A656" s="20" t="s">
        <v>1238</v>
      </c>
      <c r="B656" s="21" t="s">
        <v>1629</v>
      </c>
    </row>
    <row r="657" spans="1:2" x14ac:dyDescent="0.25">
      <c r="A657" s="20" t="s">
        <v>850</v>
      </c>
      <c r="B657" s="21" t="s">
        <v>463</v>
      </c>
    </row>
    <row r="658" spans="1:2" x14ac:dyDescent="0.25">
      <c r="A658" s="20" t="s">
        <v>1239</v>
      </c>
      <c r="B658" s="21" t="s">
        <v>1630</v>
      </c>
    </row>
    <row r="659" spans="1:2" x14ac:dyDescent="0.25">
      <c r="A659" s="20" t="s">
        <v>851</v>
      </c>
      <c r="B659" s="21" t="s">
        <v>464</v>
      </c>
    </row>
    <row r="660" spans="1:2" x14ac:dyDescent="0.25">
      <c r="A660" s="20" t="s">
        <v>1240</v>
      </c>
      <c r="B660" s="21" t="s">
        <v>1631</v>
      </c>
    </row>
    <row r="661" spans="1:2" x14ac:dyDescent="0.25">
      <c r="A661" s="20" t="s">
        <v>852</v>
      </c>
      <c r="B661" s="21" t="s">
        <v>465</v>
      </c>
    </row>
    <row r="662" spans="1:2" x14ac:dyDescent="0.25">
      <c r="A662" s="20" t="s">
        <v>1241</v>
      </c>
      <c r="B662" s="21" t="s">
        <v>1632</v>
      </c>
    </row>
    <row r="663" spans="1:2" x14ac:dyDescent="0.25">
      <c r="A663" s="20" t="s">
        <v>853</v>
      </c>
      <c r="B663" s="21" t="s">
        <v>466</v>
      </c>
    </row>
    <row r="664" spans="1:2" x14ac:dyDescent="0.25">
      <c r="A664" s="20" t="s">
        <v>1242</v>
      </c>
      <c r="B664" s="21" t="s">
        <v>1633</v>
      </c>
    </row>
    <row r="665" spans="1:2" x14ac:dyDescent="0.25">
      <c r="A665" s="20" t="s">
        <v>854</v>
      </c>
      <c r="B665" s="21" t="s">
        <v>467</v>
      </c>
    </row>
    <row r="666" spans="1:2" x14ac:dyDescent="0.25">
      <c r="A666" s="20" t="s">
        <v>1243</v>
      </c>
      <c r="B666" s="21" t="s">
        <v>1634</v>
      </c>
    </row>
    <row r="667" spans="1:2" x14ac:dyDescent="0.25">
      <c r="A667" s="20" t="s">
        <v>855</v>
      </c>
      <c r="B667" s="21" t="s">
        <v>468</v>
      </c>
    </row>
    <row r="668" spans="1:2" x14ac:dyDescent="0.25">
      <c r="A668" s="20" t="s">
        <v>1244</v>
      </c>
      <c r="B668" s="21" t="s">
        <v>1635</v>
      </c>
    </row>
    <row r="669" spans="1:2" x14ac:dyDescent="0.25">
      <c r="A669" s="20" t="s">
        <v>856</v>
      </c>
      <c r="B669" s="21" t="s">
        <v>469</v>
      </c>
    </row>
    <row r="670" spans="1:2" x14ac:dyDescent="0.25">
      <c r="A670" s="20" t="s">
        <v>1245</v>
      </c>
      <c r="B670" s="21" t="s">
        <v>1636</v>
      </c>
    </row>
    <row r="671" spans="1:2" x14ac:dyDescent="0.25">
      <c r="A671" s="20" t="s">
        <v>857</v>
      </c>
      <c r="B671" s="21" t="s">
        <v>470</v>
      </c>
    </row>
    <row r="672" spans="1:2" x14ac:dyDescent="0.25">
      <c r="A672" s="20" t="s">
        <v>1246</v>
      </c>
      <c r="B672" s="21" t="s">
        <v>1637</v>
      </c>
    </row>
    <row r="673" spans="1:2" x14ac:dyDescent="0.25">
      <c r="A673" s="20" t="s">
        <v>858</v>
      </c>
      <c r="B673" s="21" t="s">
        <v>471</v>
      </c>
    </row>
    <row r="674" spans="1:2" x14ac:dyDescent="0.25">
      <c r="A674" s="20" t="s">
        <v>1247</v>
      </c>
      <c r="B674" s="21" t="s">
        <v>1638</v>
      </c>
    </row>
    <row r="675" spans="1:2" x14ac:dyDescent="0.25">
      <c r="A675" s="20" t="s">
        <v>859</v>
      </c>
      <c r="B675" s="21" t="s">
        <v>472</v>
      </c>
    </row>
    <row r="676" spans="1:2" x14ac:dyDescent="0.25">
      <c r="A676" s="20" t="s">
        <v>1248</v>
      </c>
      <c r="B676" s="21" t="s">
        <v>1639</v>
      </c>
    </row>
    <row r="677" spans="1:2" x14ac:dyDescent="0.25">
      <c r="A677" s="20" t="s">
        <v>860</v>
      </c>
      <c r="B677" s="21" t="s">
        <v>473</v>
      </c>
    </row>
    <row r="678" spans="1:2" x14ac:dyDescent="0.25">
      <c r="A678" s="20" t="s">
        <v>1249</v>
      </c>
      <c r="B678" s="21" t="s">
        <v>1640</v>
      </c>
    </row>
    <row r="679" spans="1:2" x14ac:dyDescent="0.25">
      <c r="A679" s="20" t="s">
        <v>861</v>
      </c>
      <c r="B679" s="21" t="s">
        <v>474</v>
      </c>
    </row>
    <row r="680" spans="1:2" x14ac:dyDescent="0.25">
      <c r="A680" s="20" t="s">
        <v>1250</v>
      </c>
      <c r="B680" s="21" t="s">
        <v>1641</v>
      </c>
    </row>
    <row r="681" spans="1:2" x14ac:dyDescent="0.25">
      <c r="A681" s="20" t="s">
        <v>862</v>
      </c>
      <c r="B681" s="21" t="s">
        <v>475</v>
      </c>
    </row>
    <row r="682" spans="1:2" x14ac:dyDescent="0.25">
      <c r="A682" s="20" t="s">
        <v>1251</v>
      </c>
      <c r="B682" s="21" t="s">
        <v>1642</v>
      </c>
    </row>
    <row r="683" spans="1:2" x14ac:dyDescent="0.25">
      <c r="A683" s="20" t="s">
        <v>863</v>
      </c>
      <c r="B683" s="21" t="s">
        <v>476</v>
      </c>
    </row>
    <row r="684" spans="1:2" x14ac:dyDescent="0.25">
      <c r="A684" s="20" t="s">
        <v>1252</v>
      </c>
      <c r="B684" s="21" t="s">
        <v>1643</v>
      </c>
    </row>
    <row r="685" spans="1:2" x14ac:dyDescent="0.25">
      <c r="A685" s="20" t="s">
        <v>864</v>
      </c>
      <c r="B685" s="21" t="s">
        <v>477</v>
      </c>
    </row>
    <row r="686" spans="1:2" x14ac:dyDescent="0.25">
      <c r="A686" s="20" t="s">
        <v>1253</v>
      </c>
      <c r="B686" s="21" t="s">
        <v>1644</v>
      </c>
    </row>
    <row r="687" spans="1:2" x14ac:dyDescent="0.25">
      <c r="A687" s="20" t="s">
        <v>865</v>
      </c>
      <c r="B687" s="21" t="s">
        <v>478</v>
      </c>
    </row>
    <row r="688" spans="1:2" x14ac:dyDescent="0.25">
      <c r="A688" s="20" t="s">
        <v>1254</v>
      </c>
      <c r="B688" s="21" t="s">
        <v>1645</v>
      </c>
    </row>
    <row r="689" spans="1:2" x14ac:dyDescent="0.25">
      <c r="A689" s="20" t="s">
        <v>866</v>
      </c>
      <c r="B689" s="21" t="s">
        <v>479</v>
      </c>
    </row>
    <row r="690" spans="1:2" x14ac:dyDescent="0.25">
      <c r="A690" s="20" t="s">
        <v>1255</v>
      </c>
      <c r="B690" s="21" t="s">
        <v>1646</v>
      </c>
    </row>
    <row r="691" spans="1:2" x14ac:dyDescent="0.25">
      <c r="A691" s="20" t="s">
        <v>867</v>
      </c>
      <c r="B691" s="21" t="s">
        <v>480</v>
      </c>
    </row>
    <row r="692" spans="1:2" x14ac:dyDescent="0.25">
      <c r="A692" s="20" t="s">
        <v>1256</v>
      </c>
      <c r="B692" s="21" t="s">
        <v>1647</v>
      </c>
    </row>
    <row r="693" spans="1:2" x14ac:dyDescent="0.25">
      <c r="A693" s="20" t="s">
        <v>868</v>
      </c>
      <c r="B693" s="21" t="s">
        <v>481</v>
      </c>
    </row>
    <row r="694" spans="1:2" x14ac:dyDescent="0.25">
      <c r="A694" s="20" t="s">
        <v>1257</v>
      </c>
      <c r="B694" s="21" t="s">
        <v>1648</v>
      </c>
    </row>
    <row r="695" spans="1:2" x14ac:dyDescent="0.25">
      <c r="A695" s="20" t="s">
        <v>869</v>
      </c>
      <c r="B695" s="21" t="s">
        <v>482</v>
      </c>
    </row>
    <row r="696" spans="1:2" x14ac:dyDescent="0.25">
      <c r="A696" s="20" t="s">
        <v>1258</v>
      </c>
      <c r="B696" s="21" t="s">
        <v>1649</v>
      </c>
    </row>
    <row r="697" spans="1:2" x14ac:dyDescent="0.25">
      <c r="A697" s="20" t="s">
        <v>870</v>
      </c>
      <c r="B697" s="21" t="s">
        <v>483</v>
      </c>
    </row>
    <row r="698" spans="1:2" x14ac:dyDescent="0.25">
      <c r="A698" s="20" t="s">
        <v>1259</v>
      </c>
      <c r="B698" s="21" t="s">
        <v>1650</v>
      </c>
    </row>
    <row r="699" spans="1:2" x14ac:dyDescent="0.25">
      <c r="A699" s="20" t="s">
        <v>871</v>
      </c>
      <c r="B699" s="21" t="s">
        <v>484</v>
      </c>
    </row>
    <row r="700" spans="1:2" x14ac:dyDescent="0.25">
      <c r="A700" s="20" t="s">
        <v>1260</v>
      </c>
      <c r="B700" s="21" t="s">
        <v>1651</v>
      </c>
    </row>
    <row r="701" spans="1:2" x14ac:dyDescent="0.25">
      <c r="A701" s="20" t="s">
        <v>872</v>
      </c>
      <c r="B701" s="21" t="s">
        <v>485</v>
      </c>
    </row>
    <row r="702" spans="1:2" x14ac:dyDescent="0.25">
      <c r="A702" s="20" t="s">
        <v>1261</v>
      </c>
      <c r="B702" s="21" t="s">
        <v>1652</v>
      </c>
    </row>
    <row r="703" spans="1:2" x14ac:dyDescent="0.25">
      <c r="A703" s="20" t="s">
        <v>873</v>
      </c>
      <c r="B703" s="21" t="s">
        <v>486</v>
      </c>
    </row>
    <row r="704" spans="1:2" x14ac:dyDescent="0.25">
      <c r="A704" s="20" t="s">
        <v>1262</v>
      </c>
      <c r="B704" s="21" t="s">
        <v>1653</v>
      </c>
    </row>
    <row r="705" spans="1:2" x14ac:dyDescent="0.25">
      <c r="A705" s="20" t="s">
        <v>874</v>
      </c>
      <c r="B705" s="21" t="s">
        <v>487</v>
      </c>
    </row>
    <row r="706" spans="1:2" x14ac:dyDescent="0.25">
      <c r="A706" s="20" t="s">
        <v>1263</v>
      </c>
      <c r="B706" s="21" t="s">
        <v>1654</v>
      </c>
    </row>
    <row r="707" spans="1:2" x14ac:dyDescent="0.25">
      <c r="A707" s="20" t="s">
        <v>875</v>
      </c>
      <c r="B707" s="21" t="s">
        <v>488</v>
      </c>
    </row>
    <row r="708" spans="1:2" x14ac:dyDescent="0.25">
      <c r="A708" s="20" t="s">
        <v>1264</v>
      </c>
      <c r="B708" s="21" t="s">
        <v>1655</v>
      </c>
    </row>
    <row r="709" spans="1:2" x14ac:dyDescent="0.25">
      <c r="A709" s="20" t="s">
        <v>876</v>
      </c>
      <c r="B709" s="21" t="s">
        <v>489</v>
      </c>
    </row>
    <row r="710" spans="1:2" x14ac:dyDescent="0.25">
      <c r="A710" s="20" t="s">
        <v>1265</v>
      </c>
      <c r="B710" s="21" t="s">
        <v>1656</v>
      </c>
    </row>
    <row r="711" spans="1:2" x14ac:dyDescent="0.25">
      <c r="A711" s="20" t="s">
        <v>877</v>
      </c>
      <c r="B711" s="21" t="s">
        <v>490</v>
      </c>
    </row>
    <row r="712" spans="1:2" x14ac:dyDescent="0.25">
      <c r="A712" s="20" t="s">
        <v>1266</v>
      </c>
      <c r="B712" s="21" t="s">
        <v>1657</v>
      </c>
    </row>
    <row r="713" spans="1:2" x14ac:dyDescent="0.25">
      <c r="A713" s="20" t="s">
        <v>878</v>
      </c>
      <c r="B713" s="21" t="s">
        <v>460</v>
      </c>
    </row>
    <row r="714" spans="1:2" x14ac:dyDescent="0.25">
      <c r="A714" s="20" t="s">
        <v>1267</v>
      </c>
      <c r="B714" s="21" t="s">
        <v>1627</v>
      </c>
    </row>
    <row r="715" spans="1:2" x14ac:dyDescent="0.25">
      <c r="A715" s="20" t="s">
        <v>879</v>
      </c>
      <c r="B715" s="21" t="s">
        <v>491</v>
      </c>
    </row>
    <row r="716" spans="1:2" x14ac:dyDescent="0.25">
      <c r="A716" s="20" t="s">
        <v>1268</v>
      </c>
      <c r="B716" s="21" t="s">
        <v>1658</v>
      </c>
    </row>
    <row r="717" spans="1:2" x14ac:dyDescent="0.25">
      <c r="A717" s="20" t="s">
        <v>880</v>
      </c>
      <c r="B717" s="21" t="s">
        <v>492</v>
      </c>
    </row>
    <row r="718" spans="1:2" x14ac:dyDescent="0.25">
      <c r="A718" s="20" t="s">
        <v>1269</v>
      </c>
      <c r="B718" s="21" t="s">
        <v>1659</v>
      </c>
    </row>
    <row r="719" spans="1:2" x14ac:dyDescent="0.25">
      <c r="A719" s="20" t="s">
        <v>881</v>
      </c>
      <c r="B719" s="21" t="s">
        <v>493</v>
      </c>
    </row>
    <row r="720" spans="1:2" x14ac:dyDescent="0.25">
      <c r="A720" s="20" t="s">
        <v>1270</v>
      </c>
      <c r="B720" s="21" t="s">
        <v>1660</v>
      </c>
    </row>
    <row r="721" spans="1:2" x14ac:dyDescent="0.25">
      <c r="A721" s="20" t="s">
        <v>882</v>
      </c>
      <c r="B721" s="21" t="s">
        <v>494</v>
      </c>
    </row>
    <row r="722" spans="1:2" x14ac:dyDescent="0.25">
      <c r="A722" s="20" t="s">
        <v>1271</v>
      </c>
      <c r="B722" s="21" t="s">
        <v>1661</v>
      </c>
    </row>
    <row r="723" spans="1:2" x14ac:dyDescent="0.25">
      <c r="A723" s="20" t="s">
        <v>883</v>
      </c>
      <c r="B723" s="21" t="s">
        <v>495</v>
      </c>
    </row>
    <row r="724" spans="1:2" x14ac:dyDescent="0.25">
      <c r="A724" s="20" t="s">
        <v>1272</v>
      </c>
      <c r="B724" s="21" t="s">
        <v>1662</v>
      </c>
    </row>
    <row r="725" spans="1:2" x14ac:dyDescent="0.25">
      <c r="A725" s="20" t="s">
        <v>884</v>
      </c>
      <c r="B725" s="21" t="s">
        <v>496</v>
      </c>
    </row>
    <row r="726" spans="1:2" x14ac:dyDescent="0.25">
      <c r="A726" s="20" t="s">
        <v>1273</v>
      </c>
      <c r="B726" s="21" t="s">
        <v>1663</v>
      </c>
    </row>
    <row r="727" spans="1:2" x14ac:dyDescent="0.25">
      <c r="A727" s="20" t="s">
        <v>885</v>
      </c>
      <c r="B727" s="21" t="s">
        <v>497</v>
      </c>
    </row>
    <row r="728" spans="1:2" x14ac:dyDescent="0.25">
      <c r="A728" s="20" t="s">
        <v>1274</v>
      </c>
      <c r="B728" s="21" t="s">
        <v>1664</v>
      </c>
    </row>
    <row r="729" spans="1:2" x14ac:dyDescent="0.25">
      <c r="A729" s="20" t="s">
        <v>886</v>
      </c>
      <c r="B729" s="21" t="s">
        <v>498</v>
      </c>
    </row>
    <row r="730" spans="1:2" x14ac:dyDescent="0.25">
      <c r="A730" s="20" t="s">
        <v>1275</v>
      </c>
      <c r="B730" s="21" t="s">
        <v>1665</v>
      </c>
    </row>
    <row r="731" spans="1:2" x14ac:dyDescent="0.25">
      <c r="A731" s="20" t="s">
        <v>887</v>
      </c>
      <c r="B731" s="21" t="s">
        <v>499</v>
      </c>
    </row>
    <row r="732" spans="1:2" x14ac:dyDescent="0.25">
      <c r="A732" s="20" t="s">
        <v>1276</v>
      </c>
      <c r="B732" s="21" t="s">
        <v>1666</v>
      </c>
    </row>
    <row r="733" spans="1:2" x14ac:dyDescent="0.25">
      <c r="A733" s="20" t="s">
        <v>888</v>
      </c>
      <c r="B733" s="21" t="s">
        <v>500</v>
      </c>
    </row>
    <row r="734" spans="1:2" x14ac:dyDescent="0.25">
      <c r="A734" s="20" t="s">
        <v>1277</v>
      </c>
      <c r="B734" s="21" t="s">
        <v>1667</v>
      </c>
    </row>
    <row r="735" spans="1:2" x14ac:dyDescent="0.25">
      <c r="A735" s="20" t="s">
        <v>889</v>
      </c>
      <c r="B735" s="21" t="s">
        <v>501</v>
      </c>
    </row>
    <row r="736" spans="1:2" x14ac:dyDescent="0.25">
      <c r="A736" s="20" t="s">
        <v>1278</v>
      </c>
      <c r="B736" s="21" t="s">
        <v>1668</v>
      </c>
    </row>
    <row r="737" spans="1:2" x14ac:dyDescent="0.25">
      <c r="A737" s="20" t="s">
        <v>890</v>
      </c>
      <c r="B737" s="21" t="s">
        <v>502</v>
      </c>
    </row>
    <row r="738" spans="1:2" x14ac:dyDescent="0.25">
      <c r="A738" s="20" t="s">
        <v>1279</v>
      </c>
      <c r="B738" s="21" t="s">
        <v>1669</v>
      </c>
    </row>
    <row r="739" spans="1:2" x14ac:dyDescent="0.25">
      <c r="A739" s="20" t="s">
        <v>891</v>
      </c>
      <c r="B739" s="21" t="s">
        <v>503</v>
      </c>
    </row>
    <row r="740" spans="1:2" x14ac:dyDescent="0.25">
      <c r="A740" s="20" t="s">
        <v>1280</v>
      </c>
      <c r="B740" s="21" t="s">
        <v>1670</v>
      </c>
    </row>
    <row r="741" spans="1:2" x14ac:dyDescent="0.25">
      <c r="A741" s="20" t="s">
        <v>892</v>
      </c>
      <c r="B741" s="21" t="s">
        <v>504</v>
      </c>
    </row>
    <row r="742" spans="1:2" x14ac:dyDescent="0.25">
      <c r="A742" s="20" t="s">
        <v>1281</v>
      </c>
      <c r="B742" s="21" t="s">
        <v>1671</v>
      </c>
    </row>
    <row r="743" spans="1:2" x14ac:dyDescent="0.25">
      <c r="A743" s="20" t="s">
        <v>893</v>
      </c>
      <c r="B743" s="21" t="s">
        <v>505</v>
      </c>
    </row>
    <row r="744" spans="1:2" x14ac:dyDescent="0.25">
      <c r="A744" s="20" t="s">
        <v>1282</v>
      </c>
      <c r="B744" s="21" t="s">
        <v>1672</v>
      </c>
    </row>
    <row r="745" spans="1:2" x14ac:dyDescent="0.25">
      <c r="A745" s="20" t="s">
        <v>894</v>
      </c>
      <c r="B745" s="21" t="s">
        <v>506</v>
      </c>
    </row>
    <row r="746" spans="1:2" x14ac:dyDescent="0.25">
      <c r="A746" s="20" t="s">
        <v>1283</v>
      </c>
      <c r="B746" s="21" t="s">
        <v>1673</v>
      </c>
    </row>
    <row r="747" spans="1:2" x14ac:dyDescent="0.25">
      <c r="A747" s="20" t="s">
        <v>895</v>
      </c>
      <c r="B747" s="21" t="s">
        <v>507</v>
      </c>
    </row>
    <row r="748" spans="1:2" x14ac:dyDescent="0.25">
      <c r="A748" s="20" t="s">
        <v>1284</v>
      </c>
      <c r="B748" s="21" t="s">
        <v>1674</v>
      </c>
    </row>
    <row r="749" spans="1:2" x14ac:dyDescent="0.25">
      <c r="A749" s="20" t="s">
        <v>896</v>
      </c>
      <c r="B749" s="21" t="s">
        <v>508</v>
      </c>
    </row>
    <row r="750" spans="1:2" x14ac:dyDescent="0.25">
      <c r="A750" s="20" t="s">
        <v>1285</v>
      </c>
      <c r="B750" s="21" t="s">
        <v>1675</v>
      </c>
    </row>
    <row r="751" spans="1:2" x14ac:dyDescent="0.25">
      <c r="A751" s="20" t="s">
        <v>897</v>
      </c>
      <c r="B751" s="21" t="s">
        <v>509</v>
      </c>
    </row>
    <row r="752" spans="1:2" x14ac:dyDescent="0.25">
      <c r="A752" s="20" t="s">
        <v>1286</v>
      </c>
      <c r="B752" s="21" t="s">
        <v>1676</v>
      </c>
    </row>
    <row r="753" spans="1:2" x14ac:dyDescent="0.25">
      <c r="A753" s="20" t="s">
        <v>898</v>
      </c>
      <c r="B753" s="21" t="s">
        <v>510</v>
      </c>
    </row>
    <row r="754" spans="1:2" x14ac:dyDescent="0.25">
      <c r="A754" s="20" t="s">
        <v>1287</v>
      </c>
      <c r="B754" s="21" t="s">
        <v>1677</v>
      </c>
    </row>
    <row r="755" spans="1:2" x14ac:dyDescent="0.25">
      <c r="A755" s="20" t="s">
        <v>899</v>
      </c>
      <c r="B755" s="21" t="s">
        <v>511</v>
      </c>
    </row>
    <row r="756" spans="1:2" x14ac:dyDescent="0.25">
      <c r="A756" s="20" t="s">
        <v>1288</v>
      </c>
      <c r="B756" s="21" t="s">
        <v>1678</v>
      </c>
    </row>
    <row r="757" spans="1:2" x14ac:dyDescent="0.25">
      <c r="A757" s="20" t="s">
        <v>900</v>
      </c>
      <c r="B757" s="21" t="s">
        <v>512</v>
      </c>
    </row>
    <row r="758" spans="1:2" x14ac:dyDescent="0.25">
      <c r="A758" s="20" t="s">
        <v>1289</v>
      </c>
      <c r="B758" s="21" t="s">
        <v>1679</v>
      </c>
    </row>
    <row r="759" spans="1:2" x14ac:dyDescent="0.25">
      <c r="A759" s="20" t="s">
        <v>901</v>
      </c>
      <c r="B759" s="21" t="s">
        <v>513</v>
      </c>
    </row>
    <row r="760" spans="1:2" x14ac:dyDescent="0.25">
      <c r="A760" s="20" t="s">
        <v>1290</v>
      </c>
      <c r="B760" s="21" t="s">
        <v>1680</v>
      </c>
    </row>
    <row r="761" spans="1:2" x14ac:dyDescent="0.25">
      <c r="A761" s="20" t="s">
        <v>902</v>
      </c>
      <c r="B761" s="21" t="s">
        <v>514</v>
      </c>
    </row>
    <row r="762" spans="1:2" x14ac:dyDescent="0.25">
      <c r="A762" s="20" t="s">
        <v>1291</v>
      </c>
      <c r="B762" s="21" t="s">
        <v>1681</v>
      </c>
    </row>
    <row r="763" spans="1:2" x14ac:dyDescent="0.25">
      <c r="A763" s="20" t="s">
        <v>903</v>
      </c>
      <c r="B763" s="21" t="s">
        <v>515</v>
      </c>
    </row>
    <row r="764" spans="1:2" x14ac:dyDescent="0.25">
      <c r="A764" s="20" t="s">
        <v>1292</v>
      </c>
      <c r="B764" s="21" t="s">
        <v>1682</v>
      </c>
    </row>
    <row r="765" spans="1:2" x14ac:dyDescent="0.25">
      <c r="A765" s="20" t="s">
        <v>904</v>
      </c>
      <c r="B765" s="21" t="s">
        <v>516</v>
      </c>
    </row>
    <row r="766" spans="1:2" x14ac:dyDescent="0.25">
      <c r="A766" s="20" t="s">
        <v>1293</v>
      </c>
      <c r="B766" s="21" t="s">
        <v>1683</v>
      </c>
    </row>
    <row r="767" spans="1:2" x14ac:dyDescent="0.25">
      <c r="A767" s="20" t="s">
        <v>905</v>
      </c>
      <c r="B767" s="21" t="s">
        <v>517</v>
      </c>
    </row>
    <row r="768" spans="1:2" x14ac:dyDescent="0.25">
      <c r="A768" s="20" t="s">
        <v>1294</v>
      </c>
      <c r="B768" s="21" t="s">
        <v>1684</v>
      </c>
    </row>
    <row r="769" spans="1:2" x14ac:dyDescent="0.25">
      <c r="A769" s="20" t="s">
        <v>906</v>
      </c>
      <c r="B769" s="21" t="s">
        <v>518</v>
      </c>
    </row>
    <row r="770" spans="1:2" x14ac:dyDescent="0.25">
      <c r="A770" s="20" t="s">
        <v>1295</v>
      </c>
      <c r="B770" s="21" t="s">
        <v>1685</v>
      </c>
    </row>
    <row r="771" spans="1:2" x14ac:dyDescent="0.25">
      <c r="A771" s="20" t="s">
        <v>907</v>
      </c>
      <c r="B771" s="21" t="s">
        <v>519</v>
      </c>
    </row>
    <row r="772" spans="1:2" x14ac:dyDescent="0.25">
      <c r="A772" s="20" t="s">
        <v>1296</v>
      </c>
      <c r="B772" s="21" t="s">
        <v>1686</v>
      </c>
    </row>
    <row r="773" spans="1:2" x14ac:dyDescent="0.25">
      <c r="A773" s="20" t="s">
        <v>908</v>
      </c>
      <c r="B773" s="21" t="s">
        <v>520</v>
      </c>
    </row>
    <row r="774" spans="1:2" x14ac:dyDescent="0.25">
      <c r="A774" s="20" t="s">
        <v>1297</v>
      </c>
      <c r="B774" s="21" t="s">
        <v>1687</v>
      </c>
    </row>
    <row r="775" spans="1:2" x14ac:dyDescent="0.25">
      <c r="A775" s="20" t="s">
        <v>909</v>
      </c>
      <c r="B775" s="21" t="s">
        <v>521</v>
      </c>
    </row>
    <row r="776" spans="1:2" x14ac:dyDescent="0.25">
      <c r="A776" s="20" t="s">
        <v>1298</v>
      </c>
      <c r="B776" s="21" t="s">
        <v>1688</v>
      </c>
    </row>
    <row r="777" spans="1:2" x14ac:dyDescent="0.25">
      <c r="A777" s="20" t="s">
        <v>910</v>
      </c>
      <c r="B777" s="21" t="s">
        <v>522</v>
      </c>
    </row>
    <row r="778" spans="1:2" x14ac:dyDescent="0.25">
      <c r="A778" s="20" t="s">
        <v>1299</v>
      </c>
      <c r="B778" s="21" t="s">
        <v>1689</v>
      </c>
    </row>
    <row r="779" spans="1:2" x14ac:dyDescent="0.25">
      <c r="A779" s="20" t="s">
        <v>911</v>
      </c>
      <c r="B779" s="21" t="s">
        <v>523</v>
      </c>
    </row>
    <row r="780" spans="1:2" x14ac:dyDescent="0.25">
      <c r="A780" s="20" t="s">
        <v>1300</v>
      </c>
      <c r="B780" s="21" t="s">
        <v>1690</v>
      </c>
    </row>
    <row r="781" spans="1:2" x14ac:dyDescent="0.25">
      <c r="A781" s="20" t="s">
        <v>912</v>
      </c>
      <c r="B781" s="21" t="s">
        <v>524</v>
      </c>
    </row>
    <row r="782" spans="1:2" x14ac:dyDescent="0.25">
      <c r="A782" s="20" t="s">
        <v>1301</v>
      </c>
      <c r="B782" s="21" t="s">
        <v>1691</v>
      </c>
    </row>
    <row r="783" spans="1:2" x14ac:dyDescent="0.25">
      <c r="A783" s="20" t="s">
        <v>913</v>
      </c>
      <c r="B783" s="21" t="s">
        <v>525</v>
      </c>
    </row>
    <row r="784" spans="1:2" x14ac:dyDescent="0.25">
      <c r="A784" s="20" t="s">
        <v>1302</v>
      </c>
      <c r="B784" s="21" t="s">
        <v>1692</v>
      </c>
    </row>
    <row r="785" spans="1:2" x14ac:dyDescent="0.25">
      <c r="A785" s="20" t="s">
        <v>914</v>
      </c>
      <c r="B785" s="21" t="s">
        <v>526</v>
      </c>
    </row>
    <row r="786" spans="1:2" x14ac:dyDescent="0.25">
      <c r="A786" s="20" t="s">
        <v>1303</v>
      </c>
      <c r="B786" s="21" t="s">
        <v>1693</v>
      </c>
    </row>
    <row r="787" spans="1:2" x14ac:dyDescent="0.25">
      <c r="A787" s="20" t="s">
        <v>915</v>
      </c>
      <c r="B787" s="21" t="s">
        <v>527</v>
      </c>
    </row>
    <row r="788" spans="1:2" x14ac:dyDescent="0.25">
      <c r="A788" s="20" t="s">
        <v>1304</v>
      </c>
      <c r="B788" s="21" t="s">
        <v>1694</v>
      </c>
    </row>
    <row r="789" spans="1:2" x14ac:dyDescent="0.25">
      <c r="A789" s="20" t="s">
        <v>916</v>
      </c>
      <c r="B789" s="21" t="s">
        <v>528</v>
      </c>
    </row>
    <row r="790" spans="1:2" x14ac:dyDescent="0.25">
      <c r="A790" s="20" t="s">
        <v>1305</v>
      </c>
      <c r="B790" s="21" t="s">
        <v>1695</v>
      </c>
    </row>
    <row r="791" spans="1:2" x14ac:dyDescent="0.25">
      <c r="A791" s="20" t="s">
        <v>917</v>
      </c>
      <c r="B791" s="21" t="s">
        <v>529</v>
      </c>
    </row>
    <row r="792" spans="1:2" x14ac:dyDescent="0.25">
      <c r="A792" s="20" t="s">
        <v>1306</v>
      </c>
      <c r="B792" s="21" t="s">
        <v>1696</v>
      </c>
    </row>
    <row r="793" spans="1:2" x14ac:dyDescent="0.25">
      <c r="A793" s="20" t="s">
        <v>918</v>
      </c>
      <c r="B793" s="21" t="s">
        <v>530</v>
      </c>
    </row>
    <row r="794" spans="1:2" x14ac:dyDescent="0.25">
      <c r="A794" s="20" t="s">
        <v>1307</v>
      </c>
      <c r="B794" s="21" t="s">
        <v>1697</v>
      </c>
    </row>
    <row r="795" spans="1:2" x14ac:dyDescent="0.25">
      <c r="A795" s="20" t="s">
        <v>919</v>
      </c>
      <c r="B795" s="21" t="s">
        <v>531</v>
      </c>
    </row>
    <row r="796" spans="1:2" x14ac:dyDescent="0.25">
      <c r="A796" s="20" t="s">
        <v>1308</v>
      </c>
      <c r="B796" s="21" t="s">
        <v>1698</v>
      </c>
    </row>
    <row r="797" spans="1:2" x14ac:dyDescent="0.25">
      <c r="A797" s="20" t="s">
        <v>920</v>
      </c>
      <c r="B797" s="21" t="s">
        <v>532</v>
      </c>
    </row>
    <row r="798" spans="1:2" x14ac:dyDescent="0.25">
      <c r="A798" s="20" t="s">
        <v>1309</v>
      </c>
      <c r="B798" s="21" t="s">
        <v>1699</v>
      </c>
    </row>
    <row r="799" spans="1:2" x14ac:dyDescent="0.25">
      <c r="A799" s="20" t="s">
        <v>921</v>
      </c>
      <c r="B799" s="21" t="s">
        <v>533</v>
      </c>
    </row>
    <row r="800" spans="1:2" x14ac:dyDescent="0.25">
      <c r="A800" s="20" t="s">
        <v>1310</v>
      </c>
      <c r="B800" s="21" t="s">
        <v>1700</v>
      </c>
    </row>
    <row r="801" spans="1:2" x14ac:dyDescent="0.25">
      <c r="A801" s="20" t="s">
        <v>922</v>
      </c>
      <c r="B801" s="21" t="s">
        <v>534</v>
      </c>
    </row>
    <row r="802" spans="1:2" x14ac:dyDescent="0.25">
      <c r="A802" s="20" t="s">
        <v>1311</v>
      </c>
      <c r="B802" s="21" t="s">
        <v>1701</v>
      </c>
    </row>
    <row r="803" spans="1:2" x14ac:dyDescent="0.25">
      <c r="A803" s="25" t="s">
        <v>923</v>
      </c>
      <c r="B803" s="21" t="s">
        <v>535</v>
      </c>
    </row>
    <row r="804" spans="1:2" x14ac:dyDescent="0.25">
      <c r="A804" s="25" t="s">
        <v>1312</v>
      </c>
      <c r="B804" s="21" t="s">
        <v>1702</v>
      </c>
    </row>
    <row r="805" spans="1:2" x14ac:dyDescent="0.25">
      <c r="A805" s="20" t="s">
        <v>924</v>
      </c>
      <c r="B805" s="21" t="s">
        <v>536</v>
      </c>
    </row>
    <row r="806" spans="1:2" x14ac:dyDescent="0.25">
      <c r="A806" s="20" t="s">
        <v>1313</v>
      </c>
      <c r="B806" s="21" t="s">
        <v>1703</v>
      </c>
    </row>
    <row r="807" spans="1:2" x14ac:dyDescent="0.25">
      <c r="A807" s="20" t="s">
        <v>925</v>
      </c>
      <c r="B807" s="21" t="s">
        <v>537</v>
      </c>
    </row>
    <row r="808" spans="1:2" x14ac:dyDescent="0.25">
      <c r="A808" s="20" t="s">
        <v>1314</v>
      </c>
      <c r="B808" s="21" t="s">
        <v>1704</v>
      </c>
    </row>
    <row r="809" spans="1:2" x14ac:dyDescent="0.25">
      <c r="A809" s="20" t="s">
        <v>926</v>
      </c>
      <c r="B809" s="21" t="s">
        <v>538</v>
      </c>
    </row>
    <row r="810" spans="1:2" x14ac:dyDescent="0.25">
      <c r="A810" s="20" t="s">
        <v>1315</v>
      </c>
      <c r="B810" s="21" t="s">
        <v>1705</v>
      </c>
    </row>
    <row r="811" spans="1:2" x14ac:dyDescent="0.25">
      <c r="A811" s="20" t="s">
        <v>927</v>
      </c>
      <c r="B811" s="21" t="s">
        <v>539</v>
      </c>
    </row>
    <row r="812" spans="1:2" x14ac:dyDescent="0.25">
      <c r="A812" s="20" t="s">
        <v>1316</v>
      </c>
      <c r="B812" s="21" t="s">
        <v>1706</v>
      </c>
    </row>
    <row r="813" spans="1:2" x14ac:dyDescent="0.25">
      <c r="A813" s="20" t="s">
        <v>928</v>
      </c>
      <c r="B813" s="21" t="s">
        <v>540</v>
      </c>
    </row>
    <row r="814" spans="1:2" x14ac:dyDescent="0.25">
      <c r="A814" s="20" t="s">
        <v>1317</v>
      </c>
      <c r="B814" s="21" t="s">
        <v>1707</v>
      </c>
    </row>
    <row r="815" spans="1:2" x14ac:dyDescent="0.25">
      <c r="A815" s="20" t="s">
        <v>929</v>
      </c>
      <c r="B815" s="21" t="s">
        <v>541</v>
      </c>
    </row>
    <row r="816" spans="1:2" x14ac:dyDescent="0.25">
      <c r="A816" s="20" t="s">
        <v>1318</v>
      </c>
      <c r="B816" s="21" t="s">
        <v>1708</v>
      </c>
    </row>
    <row r="817" spans="1:2" x14ac:dyDescent="0.25">
      <c r="A817" s="20" t="s">
        <v>930</v>
      </c>
      <c r="B817" s="21" t="s">
        <v>542</v>
      </c>
    </row>
    <row r="818" spans="1:2" x14ac:dyDescent="0.25">
      <c r="A818" s="20" t="s">
        <v>1319</v>
      </c>
      <c r="B818" s="21" t="s">
        <v>1709</v>
      </c>
    </row>
    <row r="819" spans="1:2" x14ac:dyDescent="0.25">
      <c r="A819" s="20" t="s">
        <v>931</v>
      </c>
      <c r="B819" s="21" t="s">
        <v>543</v>
      </c>
    </row>
    <row r="820" spans="1:2" x14ac:dyDescent="0.25">
      <c r="A820" s="20" t="s">
        <v>1320</v>
      </c>
      <c r="B820" s="21" t="s">
        <v>1710</v>
      </c>
    </row>
    <row r="821" spans="1:2" x14ac:dyDescent="0.25">
      <c r="A821" s="20" t="s">
        <v>932</v>
      </c>
      <c r="B821" s="21" t="s">
        <v>544</v>
      </c>
    </row>
    <row r="822" spans="1:2" x14ac:dyDescent="0.25">
      <c r="A822" s="20" t="s">
        <v>1321</v>
      </c>
      <c r="B822" s="21" t="s">
        <v>1711</v>
      </c>
    </row>
    <row r="823" spans="1:2" x14ac:dyDescent="0.25">
      <c r="A823" s="20" t="s">
        <v>933</v>
      </c>
      <c r="B823" s="21" t="s">
        <v>545</v>
      </c>
    </row>
    <row r="824" spans="1:2" x14ac:dyDescent="0.25">
      <c r="A824" s="20" t="s">
        <v>1322</v>
      </c>
      <c r="B824" s="21" t="s">
        <v>1712</v>
      </c>
    </row>
    <row r="825" spans="1:2" x14ac:dyDescent="0.25">
      <c r="A825" s="20" t="s">
        <v>934</v>
      </c>
      <c r="B825" s="21" t="s">
        <v>546</v>
      </c>
    </row>
    <row r="826" spans="1:2" x14ac:dyDescent="0.25">
      <c r="A826" s="20" t="s">
        <v>1323</v>
      </c>
      <c r="B826" s="21" t="s">
        <v>1713</v>
      </c>
    </row>
    <row r="827" spans="1:2" x14ac:dyDescent="0.25">
      <c r="A827" s="20" t="s">
        <v>935</v>
      </c>
      <c r="B827" s="21" t="s">
        <v>547</v>
      </c>
    </row>
    <row r="828" spans="1:2" x14ac:dyDescent="0.25">
      <c r="A828" s="20" t="s">
        <v>1324</v>
      </c>
      <c r="B828" s="21" t="s">
        <v>1714</v>
      </c>
    </row>
    <row r="829" spans="1:2" x14ac:dyDescent="0.25">
      <c r="A829" s="20" t="s">
        <v>936</v>
      </c>
      <c r="B829" s="21" t="s">
        <v>548</v>
      </c>
    </row>
    <row r="830" spans="1:2" x14ac:dyDescent="0.25">
      <c r="A830" s="20" t="s">
        <v>1325</v>
      </c>
      <c r="B830" s="21" t="s">
        <v>1715</v>
      </c>
    </row>
    <row r="831" spans="1:2" x14ac:dyDescent="0.25">
      <c r="A831" s="20" t="s">
        <v>937</v>
      </c>
      <c r="B831" s="21" t="s">
        <v>549</v>
      </c>
    </row>
    <row r="832" spans="1:2" x14ac:dyDescent="0.25">
      <c r="A832" s="20" t="s">
        <v>1326</v>
      </c>
      <c r="B832" s="21" t="s">
        <v>1716</v>
      </c>
    </row>
    <row r="833" spans="1:2" x14ac:dyDescent="0.25">
      <c r="A833" s="20" t="s">
        <v>938</v>
      </c>
      <c r="B833" s="21" t="s">
        <v>550</v>
      </c>
    </row>
    <row r="834" spans="1:2" x14ac:dyDescent="0.25">
      <c r="A834" s="20" t="s">
        <v>1327</v>
      </c>
      <c r="B834" s="21" t="s">
        <v>1717</v>
      </c>
    </row>
    <row r="835" spans="1:2" x14ac:dyDescent="0.25">
      <c r="A835" s="20" t="s">
        <v>939</v>
      </c>
      <c r="B835" s="21" t="s">
        <v>551</v>
      </c>
    </row>
    <row r="836" spans="1:2" x14ac:dyDescent="0.25">
      <c r="A836" s="20" t="s">
        <v>1328</v>
      </c>
      <c r="B836" s="21" t="s">
        <v>1718</v>
      </c>
    </row>
    <row r="837" spans="1:2" x14ac:dyDescent="0.25">
      <c r="A837" s="20" t="s">
        <v>940</v>
      </c>
      <c r="B837" s="21" t="s">
        <v>552</v>
      </c>
    </row>
    <row r="838" spans="1:2" x14ac:dyDescent="0.25">
      <c r="A838" s="20" t="s">
        <v>1329</v>
      </c>
      <c r="B838" s="21" t="s">
        <v>1719</v>
      </c>
    </row>
    <row r="839" spans="1:2" x14ac:dyDescent="0.25">
      <c r="A839" s="20" t="s">
        <v>941</v>
      </c>
      <c r="B839" s="21" t="s">
        <v>553</v>
      </c>
    </row>
    <row r="840" spans="1:2" x14ac:dyDescent="0.25">
      <c r="A840" s="20" t="s">
        <v>1330</v>
      </c>
      <c r="B840" s="21" t="s">
        <v>1720</v>
      </c>
    </row>
    <row r="841" spans="1:2" x14ac:dyDescent="0.25">
      <c r="A841" s="20" t="s">
        <v>942</v>
      </c>
      <c r="B841" s="21" t="s">
        <v>554</v>
      </c>
    </row>
    <row r="842" spans="1:2" x14ac:dyDescent="0.25">
      <c r="A842" s="20" t="s">
        <v>1331</v>
      </c>
      <c r="B842" s="21" t="s">
        <v>1721</v>
      </c>
    </row>
    <row r="843" spans="1:2" x14ac:dyDescent="0.25">
      <c r="A843" s="20" t="s">
        <v>943</v>
      </c>
      <c r="B843" s="21" t="s">
        <v>555</v>
      </c>
    </row>
    <row r="844" spans="1:2" x14ac:dyDescent="0.25">
      <c r="A844" s="20" t="s">
        <v>1332</v>
      </c>
      <c r="B844" s="21" t="s">
        <v>1722</v>
      </c>
    </row>
    <row r="845" spans="1:2" x14ac:dyDescent="0.25">
      <c r="A845" s="20" t="s">
        <v>944</v>
      </c>
      <c r="B845" s="21" t="s">
        <v>556</v>
      </c>
    </row>
    <row r="846" spans="1:2" x14ac:dyDescent="0.25">
      <c r="A846" s="20" t="s">
        <v>1333</v>
      </c>
      <c r="B846" s="21" t="s">
        <v>1723</v>
      </c>
    </row>
    <row r="847" spans="1:2" x14ac:dyDescent="0.25">
      <c r="A847" s="20" t="s">
        <v>945</v>
      </c>
      <c r="B847" s="21" t="s">
        <v>557</v>
      </c>
    </row>
    <row r="848" spans="1:2" x14ac:dyDescent="0.25">
      <c r="A848" s="20" t="s">
        <v>1334</v>
      </c>
      <c r="B848" s="21" t="s">
        <v>1724</v>
      </c>
    </row>
    <row r="849" spans="1:2" x14ac:dyDescent="0.25">
      <c r="A849" s="20" t="s">
        <v>946</v>
      </c>
      <c r="B849" s="21" t="s">
        <v>558</v>
      </c>
    </row>
    <row r="850" spans="1:2" x14ac:dyDescent="0.25">
      <c r="A850" s="20" t="s">
        <v>1335</v>
      </c>
      <c r="B850" s="21" t="s">
        <v>1725</v>
      </c>
    </row>
    <row r="851" spans="1:2" x14ac:dyDescent="0.25">
      <c r="A851" s="20" t="s">
        <v>947</v>
      </c>
      <c r="B851" s="21" t="s">
        <v>559</v>
      </c>
    </row>
    <row r="852" spans="1:2" x14ac:dyDescent="0.25">
      <c r="A852" s="20" t="s">
        <v>1336</v>
      </c>
      <c r="B852" s="21" t="s">
        <v>1726</v>
      </c>
    </row>
    <row r="853" spans="1:2" x14ac:dyDescent="0.25">
      <c r="A853" s="20" t="s">
        <v>948</v>
      </c>
      <c r="B853" s="21" t="s">
        <v>560</v>
      </c>
    </row>
    <row r="854" spans="1:2" x14ac:dyDescent="0.25">
      <c r="A854" s="20" t="s">
        <v>1337</v>
      </c>
      <c r="B854" s="21" t="s">
        <v>1727</v>
      </c>
    </row>
    <row r="855" spans="1:2" x14ac:dyDescent="0.25">
      <c r="A855" s="20" t="s">
        <v>949</v>
      </c>
      <c r="B855" s="21" t="s">
        <v>561</v>
      </c>
    </row>
    <row r="856" spans="1:2" x14ac:dyDescent="0.25">
      <c r="A856" s="20" t="s">
        <v>1338</v>
      </c>
      <c r="B856" s="21" t="s">
        <v>1728</v>
      </c>
    </row>
    <row r="857" spans="1:2" x14ac:dyDescent="0.25">
      <c r="A857" s="20" t="s">
        <v>950</v>
      </c>
      <c r="B857" s="21" t="s">
        <v>562</v>
      </c>
    </row>
    <row r="858" spans="1:2" x14ac:dyDescent="0.25">
      <c r="A858" s="20" t="s">
        <v>1339</v>
      </c>
      <c r="B858" s="21" t="s">
        <v>1729</v>
      </c>
    </row>
    <row r="859" spans="1:2" x14ac:dyDescent="0.25">
      <c r="A859" s="20" t="s">
        <v>951</v>
      </c>
      <c r="B859" s="21" t="s">
        <v>563</v>
      </c>
    </row>
    <row r="860" spans="1:2" x14ac:dyDescent="0.25">
      <c r="A860" s="20" t="s">
        <v>1340</v>
      </c>
      <c r="B860" s="21" t="s">
        <v>1730</v>
      </c>
    </row>
    <row r="861" spans="1:2" x14ac:dyDescent="0.25">
      <c r="A861" s="20" t="s">
        <v>952</v>
      </c>
      <c r="B861" s="21" t="s">
        <v>564</v>
      </c>
    </row>
    <row r="862" spans="1:2" x14ac:dyDescent="0.25">
      <c r="A862" s="20" t="s">
        <v>1341</v>
      </c>
      <c r="B862" s="21" t="s">
        <v>1731</v>
      </c>
    </row>
    <row r="863" spans="1:2" x14ac:dyDescent="0.25">
      <c r="A863" s="20" t="s">
        <v>953</v>
      </c>
      <c r="B863" s="21" t="s">
        <v>565</v>
      </c>
    </row>
    <row r="864" spans="1:2" x14ac:dyDescent="0.25">
      <c r="A864" s="20" t="s">
        <v>1342</v>
      </c>
      <c r="B864" s="21" t="s">
        <v>1732</v>
      </c>
    </row>
    <row r="865" spans="1:2" x14ac:dyDescent="0.25">
      <c r="A865" s="20" t="s">
        <v>954</v>
      </c>
      <c r="B865" s="21" t="s">
        <v>566</v>
      </c>
    </row>
    <row r="866" spans="1:2" x14ac:dyDescent="0.25">
      <c r="A866" s="20" t="s">
        <v>1343</v>
      </c>
      <c r="B866" s="21" t="s">
        <v>1733</v>
      </c>
    </row>
    <row r="867" spans="1:2" x14ac:dyDescent="0.25">
      <c r="A867" s="20" t="s">
        <v>955</v>
      </c>
      <c r="B867" s="21" t="s">
        <v>567</v>
      </c>
    </row>
    <row r="868" spans="1:2" x14ac:dyDescent="0.25">
      <c r="A868" s="20" t="s">
        <v>1344</v>
      </c>
      <c r="B868" s="21" t="s">
        <v>1734</v>
      </c>
    </row>
    <row r="869" spans="1:2" x14ac:dyDescent="0.25">
      <c r="A869" s="20" t="s">
        <v>956</v>
      </c>
      <c r="B869" s="21" t="s">
        <v>568</v>
      </c>
    </row>
    <row r="870" spans="1:2" x14ac:dyDescent="0.25">
      <c r="A870" s="20" t="s">
        <v>1345</v>
      </c>
      <c r="B870" s="21" t="s">
        <v>1735</v>
      </c>
    </row>
    <row r="871" spans="1:2" x14ac:dyDescent="0.25">
      <c r="A871" s="20" t="s">
        <v>957</v>
      </c>
      <c r="B871" s="21" t="s">
        <v>569</v>
      </c>
    </row>
    <row r="872" spans="1:2" x14ac:dyDescent="0.25">
      <c r="A872" s="20" t="s">
        <v>1346</v>
      </c>
      <c r="B872" s="21" t="s">
        <v>1736</v>
      </c>
    </row>
    <row r="873" spans="1:2" x14ac:dyDescent="0.25">
      <c r="A873" s="22" t="s">
        <v>958</v>
      </c>
      <c r="B873" s="21" t="s">
        <v>570</v>
      </c>
    </row>
    <row r="874" spans="1:2" x14ac:dyDescent="0.25">
      <c r="A874" s="22" t="s">
        <v>1347</v>
      </c>
      <c r="B874" s="21" t="s">
        <v>1737</v>
      </c>
    </row>
    <row r="875" spans="1:2" x14ac:dyDescent="0.25">
      <c r="A875" s="8" t="s">
        <v>1738</v>
      </c>
      <c r="B875" s="9" t="s">
        <v>1792</v>
      </c>
    </row>
    <row r="876" spans="1:2" x14ac:dyDescent="0.25">
      <c r="A876" s="8" t="s">
        <v>1739</v>
      </c>
      <c r="B876" s="9" t="s">
        <v>1794</v>
      </c>
    </row>
    <row r="877" spans="1:2" x14ac:dyDescent="0.25">
      <c r="A877" s="8" t="s">
        <v>1740</v>
      </c>
      <c r="B877" s="9" t="s">
        <v>1793</v>
      </c>
    </row>
    <row r="878" spans="1:2" x14ac:dyDescent="0.25">
      <c r="A878" s="8" t="s">
        <v>1741</v>
      </c>
      <c r="B878" s="9" t="s">
        <v>1795</v>
      </c>
    </row>
    <row r="879" spans="1:2" x14ac:dyDescent="0.25">
      <c r="A879" s="8" t="s">
        <v>1742</v>
      </c>
      <c r="B879" s="9" t="s">
        <v>1798</v>
      </c>
    </row>
    <row r="880" spans="1:2" x14ac:dyDescent="0.25">
      <c r="A880" s="8" t="s">
        <v>1767</v>
      </c>
      <c r="B880" s="9" t="s">
        <v>1810</v>
      </c>
    </row>
    <row r="881" spans="1:2" x14ac:dyDescent="0.25">
      <c r="A881" s="8" t="s">
        <v>1743</v>
      </c>
      <c r="B881" s="9" t="s">
        <v>1796</v>
      </c>
    </row>
    <row r="882" spans="1:2" x14ac:dyDescent="0.25">
      <c r="A882" s="8" t="s">
        <v>1768</v>
      </c>
      <c r="B882" s="9" t="s">
        <v>1797</v>
      </c>
    </row>
    <row r="883" spans="1:2" x14ac:dyDescent="0.25">
      <c r="A883" s="8" t="s">
        <v>1744</v>
      </c>
      <c r="B883" s="9" t="s">
        <v>1799</v>
      </c>
    </row>
    <row r="884" spans="1:2" x14ac:dyDescent="0.25">
      <c r="A884" s="8" t="s">
        <v>1769</v>
      </c>
      <c r="B884" s="9" t="s">
        <v>1811</v>
      </c>
    </row>
    <row r="885" spans="1:2" x14ac:dyDescent="0.25">
      <c r="A885" s="8" t="s">
        <v>1745</v>
      </c>
      <c r="B885" s="9" t="s">
        <v>1800</v>
      </c>
    </row>
    <row r="886" spans="1:2" x14ac:dyDescent="0.25">
      <c r="A886" s="8" t="s">
        <v>1770</v>
      </c>
      <c r="B886" s="9" t="s">
        <v>1812</v>
      </c>
    </row>
    <row r="887" spans="1:2" x14ac:dyDescent="0.25">
      <c r="A887" s="8" t="s">
        <v>1746</v>
      </c>
      <c r="B887" s="10" t="s">
        <v>1801</v>
      </c>
    </row>
    <row r="888" spans="1:2" x14ac:dyDescent="0.25">
      <c r="A888" s="8" t="s">
        <v>1771</v>
      </c>
      <c r="B888" s="10" t="s">
        <v>1813</v>
      </c>
    </row>
    <row r="889" spans="1:2" x14ac:dyDescent="0.25">
      <c r="A889" s="8" t="s">
        <v>1747</v>
      </c>
      <c r="B889" s="10" t="s">
        <v>1802</v>
      </c>
    </row>
    <row r="890" spans="1:2" x14ac:dyDescent="0.25">
      <c r="A890" s="8" t="s">
        <v>1772</v>
      </c>
      <c r="B890" s="10" t="s">
        <v>1814</v>
      </c>
    </row>
    <row r="891" spans="1:2" x14ac:dyDescent="0.25">
      <c r="A891" s="8" t="s">
        <v>1748</v>
      </c>
      <c r="B891" s="9" t="s">
        <v>1803</v>
      </c>
    </row>
    <row r="892" spans="1:2" x14ac:dyDescent="0.25">
      <c r="A892" s="8" t="s">
        <v>1773</v>
      </c>
      <c r="B892" s="9" t="s">
        <v>1815</v>
      </c>
    </row>
    <row r="893" spans="1:2" x14ac:dyDescent="0.25">
      <c r="A893" s="8" t="s">
        <v>1749</v>
      </c>
      <c r="B893" s="10" t="s">
        <v>1804</v>
      </c>
    </row>
    <row r="894" spans="1:2" x14ac:dyDescent="0.25">
      <c r="A894" s="8" t="s">
        <v>1774</v>
      </c>
      <c r="B894" s="10" t="s">
        <v>1816</v>
      </c>
    </row>
    <row r="895" spans="1:2" x14ac:dyDescent="0.25">
      <c r="A895" s="8" t="s">
        <v>1750</v>
      </c>
      <c r="B895" s="9" t="s">
        <v>1805</v>
      </c>
    </row>
    <row r="896" spans="1:2" x14ac:dyDescent="0.25">
      <c r="A896" s="8" t="s">
        <v>1775</v>
      </c>
      <c r="B896" s="9" t="s">
        <v>1817</v>
      </c>
    </row>
    <row r="897" spans="1:2" x14ac:dyDescent="0.25">
      <c r="A897" s="8" t="s">
        <v>1751</v>
      </c>
      <c r="B897" s="9" t="s">
        <v>1806</v>
      </c>
    </row>
    <row r="898" spans="1:2" x14ac:dyDescent="0.25">
      <c r="A898" s="8" t="s">
        <v>1776</v>
      </c>
      <c r="B898" s="9" t="s">
        <v>1818</v>
      </c>
    </row>
    <row r="899" spans="1:2" x14ac:dyDescent="0.25">
      <c r="A899" s="8" t="s">
        <v>1752</v>
      </c>
      <c r="B899" s="11" t="s">
        <v>1807</v>
      </c>
    </row>
    <row r="900" spans="1:2" x14ac:dyDescent="0.25">
      <c r="A900" s="8" t="s">
        <v>1777</v>
      </c>
      <c r="B900" s="11" t="s">
        <v>1819</v>
      </c>
    </row>
    <row r="901" spans="1:2" x14ac:dyDescent="0.25">
      <c r="A901" s="8" t="s">
        <v>1753</v>
      </c>
      <c r="B901" s="9" t="s">
        <v>1933</v>
      </c>
    </row>
    <row r="902" spans="1:2" x14ac:dyDescent="0.25">
      <c r="A902" s="8" t="s">
        <v>1778</v>
      </c>
      <c r="B902" s="9" t="s">
        <v>1934</v>
      </c>
    </row>
    <row r="903" spans="1:2" x14ac:dyDescent="0.25">
      <c r="A903" s="8" t="s">
        <v>1754</v>
      </c>
      <c r="B903" s="9" t="s">
        <v>1935</v>
      </c>
    </row>
    <row r="904" spans="1:2" x14ac:dyDescent="0.25">
      <c r="A904" s="8" t="s">
        <v>1779</v>
      </c>
      <c r="B904" s="9" t="s">
        <v>1936</v>
      </c>
    </row>
    <row r="905" spans="1:2" x14ac:dyDescent="0.25">
      <c r="A905" s="8" t="s">
        <v>1755</v>
      </c>
      <c r="B905" s="9" t="s">
        <v>1937</v>
      </c>
    </row>
    <row r="906" spans="1:2" x14ac:dyDescent="0.25">
      <c r="A906" s="8" t="s">
        <v>1780</v>
      </c>
      <c r="B906" s="9" t="s">
        <v>1938</v>
      </c>
    </row>
    <row r="907" spans="1:2" x14ac:dyDescent="0.25">
      <c r="A907" s="8" t="s">
        <v>1756</v>
      </c>
      <c r="B907" s="9" t="s">
        <v>1939</v>
      </c>
    </row>
    <row r="908" spans="1:2" x14ac:dyDescent="0.25">
      <c r="A908" s="8" t="s">
        <v>1781</v>
      </c>
      <c r="B908" s="9" t="s">
        <v>1940</v>
      </c>
    </row>
    <row r="909" spans="1:2" x14ac:dyDescent="0.25">
      <c r="A909" s="8" t="s">
        <v>1757</v>
      </c>
      <c r="B909" s="12" t="s">
        <v>1808</v>
      </c>
    </row>
    <row r="910" spans="1:2" x14ac:dyDescent="0.25">
      <c r="A910" s="8" t="s">
        <v>1782</v>
      </c>
      <c r="B910" s="12" t="s">
        <v>1820</v>
      </c>
    </row>
    <row r="911" spans="1:2" x14ac:dyDescent="0.25">
      <c r="A911" s="8" t="s">
        <v>1758</v>
      </c>
      <c r="B911" s="9" t="s">
        <v>1929</v>
      </c>
    </row>
    <row r="912" spans="1:2" x14ac:dyDescent="0.25">
      <c r="A912" s="8" t="s">
        <v>1783</v>
      </c>
      <c r="B912" s="9" t="s">
        <v>1930</v>
      </c>
    </row>
    <row r="913" spans="1:2" x14ac:dyDescent="0.25">
      <c r="A913" s="8" t="s">
        <v>1759</v>
      </c>
      <c r="B913" s="9" t="s">
        <v>1941</v>
      </c>
    </row>
    <row r="914" spans="1:2" x14ac:dyDescent="0.25">
      <c r="A914" s="8" t="s">
        <v>1784</v>
      </c>
      <c r="B914" s="9" t="s">
        <v>1942</v>
      </c>
    </row>
    <row r="915" spans="1:2" x14ac:dyDescent="0.25">
      <c r="A915" s="8" t="s">
        <v>1760</v>
      </c>
      <c r="B915" s="9" t="s">
        <v>1943</v>
      </c>
    </row>
    <row r="916" spans="1:2" x14ac:dyDescent="0.25">
      <c r="A916" s="8" t="s">
        <v>1785</v>
      </c>
      <c r="B916" s="9" t="s">
        <v>1944</v>
      </c>
    </row>
    <row r="917" spans="1:2" x14ac:dyDescent="0.25">
      <c r="A917" s="8" t="s">
        <v>1761</v>
      </c>
      <c r="B917" s="9" t="s">
        <v>1951</v>
      </c>
    </row>
    <row r="918" spans="1:2" x14ac:dyDescent="0.25">
      <c r="A918" s="8" t="s">
        <v>1786</v>
      </c>
      <c r="B918" s="9" t="s">
        <v>1952</v>
      </c>
    </row>
    <row r="919" spans="1:2" x14ac:dyDescent="0.25">
      <c r="A919" s="8" t="s">
        <v>1762</v>
      </c>
      <c r="B919" s="12" t="s">
        <v>1809</v>
      </c>
    </row>
    <row r="920" spans="1:2" x14ac:dyDescent="0.25">
      <c r="A920" s="8" t="s">
        <v>1787</v>
      </c>
      <c r="B920" s="12" t="s">
        <v>1821</v>
      </c>
    </row>
    <row r="921" spans="1:2" x14ac:dyDescent="0.25">
      <c r="A921" s="8" t="s">
        <v>1763</v>
      </c>
      <c r="B921" s="9" t="s">
        <v>1945</v>
      </c>
    </row>
    <row r="922" spans="1:2" x14ac:dyDescent="0.25">
      <c r="A922" s="8" t="s">
        <v>1788</v>
      </c>
      <c r="B922" s="9" t="s">
        <v>1946</v>
      </c>
    </row>
    <row r="923" spans="1:2" x14ac:dyDescent="0.25">
      <c r="A923" s="8" t="s">
        <v>1764</v>
      </c>
      <c r="B923" s="9" t="s">
        <v>1947</v>
      </c>
    </row>
    <row r="924" spans="1:2" x14ac:dyDescent="0.25">
      <c r="A924" s="8" t="s">
        <v>1789</v>
      </c>
      <c r="B924" s="9" t="s">
        <v>1948</v>
      </c>
    </row>
    <row r="925" spans="1:2" x14ac:dyDescent="0.25">
      <c r="A925" s="8" t="s">
        <v>1765</v>
      </c>
      <c r="B925" s="12" t="s">
        <v>1809</v>
      </c>
    </row>
    <row r="926" spans="1:2" x14ac:dyDescent="0.25">
      <c r="A926" s="8" t="s">
        <v>1790</v>
      </c>
      <c r="B926" s="12" t="s">
        <v>1821</v>
      </c>
    </row>
    <row r="927" spans="1:2" x14ac:dyDescent="0.25">
      <c r="A927" s="8" t="s">
        <v>1766</v>
      </c>
      <c r="B927" s="9" t="s">
        <v>1949</v>
      </c>
    </row>
    <row r="928" spans="1:2" ht="15.75" thickBot="1" x14ac:dyDescent="0.3">
      <c r="A928" s="13" t="s">
        <v>1791</v>
      </c>
      <c r="B928" s="14" t="s">
        <v>1950</v>
      </c>
    </row>
  </sheetData>
  <mergeCells count="1">
    <mergeCell ref="A1:B1"/>
  </mergeCells>
  <dataValidations count="1">
    <dataValidation type="list" allowBlank="1" showInputMessage="1" showErrorMessage="1" sqref="B12 B42 B46 B50 B54 B52 B48 B44 B40 B16 B8 B10 B14 B18 B22 B26 B30 B34 B36 B32 B28 B24 B20 B38 B62 B60 B56 B58 B72 B76 B74 B70 B66 B64 B68 B84 B88 B92 B90 B86 B82 B78 B80" xr:uid="{BA4FD09C-BA29-48FF-A19D-1ADD336B0BAC}">
      <formula1>"0.025,0.05,0.2,1,10,15"</formula1>
    </dataValidation>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8165B8-B3DE-44A5-99EC-F614978484C0}">
  <dimension ref="A1:I94"/>
  <sheetViews>
    <sheetView workbookViewId="0">
      <selection activeCell="Y83" sqref="Y83"/>
    </sheetView>
  </sheetViews>
  <sheetFormatPr defaultRowHeight="15" x14ac:dyDescent="0.25"/>
  <cols>
    <col min="1" max="1" width="15.28515625" style="15" bestFit="1" customWidth="1"/>
    <col min="2" max="2" width="35.42578125" style="5" bestFit="1" customWidth="1"/>
    <col min="3" max="16384" width="9.140625" style="15"/>
  </cols>
  <sheetData>
    <row r="1" spans="1:9" ht="15.75" thickBot="1" x14ac:dyDescent="0.3">
      <c r="A1" s="79" t="s">
        <v>1906</v>
      </c>
      <c r="B1" s="80"/>
    </row>
    <row r="2" spans="1:9" ht="15.75" thickBot="1" x14ac:dyDescent="0.3">
      <c r="A2" s="7" t="s">
        <v>0</v>
      </c>
      <c r="B2" s="6" t="s">
        <v>91</v>
      </c>
    </row>
    <row r="3" spans="1:9" x14ac:dyDescent="0.25">
      <c r="A3" s="57" t="s">
        <v>593</v>
      </c>
      <c r="B3" s="62" t="s">
        <v>1822</v>
      </c>
      <c r="I3" s="16"/>
    </row>
    <row r="4" spans="1:9" x14ac:dyDescent="0.25">
      <c r="A4" s="58" t="s">
        <v>981</v>
      </c>
      <c r="B4" s="63" t="s">
        <v>1864</v>
      </c>
      <c r="I4" s="16"/>
    </row>
    <row r="5" spans="1:9" x14ac:dyDescent="0.25">
      <c r="A5" s="58" t="s">
        <v>597</v>
      </c>
      <c r="B5" s="63" t="s">
        <v>1823</v>
      </c>
      <c r="I5" s="16"/>
    </row>
    <row r="6" spans="1:9" x14ac:dyDescent="0.25">
      <c r="A6" s="58" t="s">
        <v>985</v>
      </c>
      <c r="B6" s="63" t="s">
        <v>1865</v>
      </c>
      <c r="I6" s="16"/>
    </row>
    <row r="7" spans="1:9" x14ac:dyDescent="0.25">
      <c r="A7" s="58" t="s">
        <v>604</v>
      </c>
      <c r="B7" s="63" t="s">
        <v>1824</v>
      </c>
      <c r="I7" s="16"/>
    </row>
    <row r="8" spans="1:9" x14ac:dyDescent="0.25">
      <c r="A8" s="58" t="s">
        <v>992</v>
      </c>
      <c r="B8" s="63" t="s">
        <v>1866</v>
      </c>
      <c r="I8" s="16"/>
    </row>
    <row r="9" spans="1:9" x14ac:dyDescent="0.25">
      <c r="A9" s="58" t="s">
        <v>606</v>
      </c>
      <c r="B9" s="63" t="s">
        <v>1825</v>
      </c>
      <c r="I9" s="16"/>
    </row>
    <row r="10" spans="1:9" x14ac:dyDescent="0.25">
      <c r="A10" s="58" t="s">
        <v>994</v>
      </c>
      <c r="B10" s="63" t="s">
        <v>1867</v>
      </c>
      <c r="I10" s="16"/>
    </row>
    <row r="11" spans="1:9" x14ac:dyDescent="0.25">
      <c r="A11" s="58" t="s">
        <v>607</v>
      </c>
      <c r="B11" s="63" t="s">
        <v>1826</v>
      </c>
    </row>
    <row r="12" spans="1:9" x14ac:dyDescent="0.25">
      <c r="A12" s="58" t="s">
        <v>995</v>
      </c>
      <c r="B12" s="63" t="s">
        <v>1868</v>
      </c>
    </row>
    <row r="13" spans="1:9" x14ac:dyDescent="0.25">
      <c r="A13" s="58" t="s">
        <v>609</v>
      </c>
      <c r="B13" s="63" t="s">
        <v>1827</v>
      </c>
    </row>
    <row r="14" spans="1:9" x14ac:dyDescent="0.25">
      <c r="A14" s="58" t="s">
        <v>997</v>
      </c>
      <c r="B14" s="63" t="s">
        <v>1869</v>
      </c>
    </row>
    <row r="15" spans="1:9" x14ac:dyDescent="0.25">
      <c r="A15" s="58" t="s">
        <v>613</v>
      </c>
      <c r="B15" s="63" t="s">
        <v>1828</v>
      </c>
    </row>
    <row r="16" spans="1:9" x14ac:dyDescent="0.25">
      <c r="A16" s="58" t="s">
        <v>1001</v>
      </c>
      <c r="B16" s="63" t="s">
        <v>1870</v>
      </c>
    </row>
    <row r="17" spans="1:2" x14ac:dyDescent="0.25">
      <c r="A17" s="58" t="s">
        <v>631</v>
      </c>
      <c r="B17" s="63" t="s">
        <v>1829</v>
      </c>
    </row>
    <row r="18" spans="1:2" x14ac:dyDescent="0.25">
      <c r="A18" s="58" t="s">
        <v>1019</v>
      </c>
      <c r="B18" s="63" t="s">
        <v>1871</v>
      </c>
    </row>
    <row r="19" spans="1:2" x14ac:dyDescent="0.25">
      <c r="A19" s="58" t="s">
        <v>632</v>
      </c>
      <c r="B19" s="63" t="s">
        <v>1830</v>
      </c>
    </row>
    <row r="20" spans="1:2" x14ac:dyDescent="0.25">
      <c r="A20" s="58" t="s">
        <v>1020</v>
      </c>
      <c r="B20" s="63" t="s">
        <v>1872</v>
      </c>
    </row>
    <row r="21" spans="1:2" x14ac:dyDescent="0.25">
      <c r="A21" s="58" t="s">
        <v>643</v>
      </c>
      <c r="B21" s="63" t="s">
        <v>1831</v>
      </c>
    </row>
    <row r="22" spans="1:2" x14ac:dyDescent="0.25">
      <c r="A22" s="58" t="s">
        <v>1032</v>
      </c>
      <c r="B22" s="63" t="s">
        <v>1873</v>
      </c>
    </row>
    <row r="23" spans="1:2" x14ac:dyDescent="0.25">
      <c r="A23" s="58" t="s">
        <v>660</v>
      </c>
      <c r="B23" s="63" t="s">
        <v>1832</v>
      </c>
    </row>
    <row r="24" spans="1:2" x14ac:dyDescent="0.25">
      <c r="A24" s="58" t="s">
        <v>1049</v>
      </c>
      <c r="B24" s="63" t="s">
        <v>1874</v>
      </c>
    </row>
    <row r="25" spans="1:2" x14ac:dyDescent="0.25">
      <c r="A25" s="58" t="s">
        <v>667</v>
      </c>
      <c r="B25" s="63" t="s">
        <v>1833</v>
      </c>
    </row>
    <row r="26" spans="1:2" x14ac:dyDescent="0.25">
      <c r="A26" s="58" t="s">
        <v>1056</v>
      </c>
      <c r="B26" s="63" t="s">
        <v>1875</v>
      </c>
    </row>
    <row r="27" spans="1:2" x14ac:dyDescent="0.25">
      <c r="A27" s="58" t="s">
        <v>670</v>
      </c>
      <c r="B27" s="63" t="s">
        <v>1834</v>
      </c>
    </row>
    <row r="28" spans="1:2" x14ac:dyDescent="0.25">
      <c r="A28" s="58" t="s">
        <v>1059</v>
      </c>
      <c r="B28" s="63" t="s">
        <v>1876</v>
      </c>
    </row>
    <row r="29" spans="1:2" x14ac:dyDescent="0.25">
      <c r="A29" s="58" t="s">
        <v>672</v>
      </c>
      <c r="B29" s="63" t="s">
        <v>1835</v>
      </c>
    </row>
    <row r="30" spans="1:2" x14ac:dyDescent="0.25">
      <c r="A30" s="58" t="s">
        <v>1061</v>
      </c>
      <c r="B30" s="63" t="s">
        <v>1877</v>
      </c>
    </row>
    <row r="31" spans="1:2" x14ac:dyDescent="0.25">
      <c r="A31" s="58" t="s">
        <v>677</v>
      </c>
      <c r="B31" s="63" t="s">
        <v>1836</v>
      </c>
    </row>
    <row r="32" spans="1:2" x14ac:dyDescent="0.25">
      <c r="A32" s="58" t="s">
        <v>1066</v>
      </c>
      <c r="B32" s="63" t="s">
        <v>1878</v>
      </c>
    </row>
    <row r="33" spans="1:2" x14ac:dyDescent="0.25">
      <c r="A33" s="58" t="s">
        <v>699</v>
      </c>
      <c r="B33" s="63" t="s">
        <v>1837</v>
      </c>
    </row>
    <row r="34" spans="1:2" x14ac:dyDescent="0.25">
      <c r="A34" s="58" t="s">
        <v>1088</v>
      </c>
      <c r="B34" s="63" t="s">
        <v>1879</v>
      </c>
    </row>
    <row r="35" spans="1:2" x14ac:dyDescent="0.25">
      <c r="A35" s="58" t="s">
        <v>707</v>
      </c>
      <c r="B35" s="63" t="s">
        <v>1838</v>
      </c>
    </row>
    <row r="36" spans="1:2" x14ac:dyDescent="0.25">
      <c r="A36" s="58" t="s">
        <v>1096</v>
      </c>
      <c r="B36" s="63" t="s">
        <v>1880</v>
      </c>
    </row>
    <row r="37" spans="1:2" x14ac:dyDescent="0.25">
      <c r="A37" s="58" t="s">
        <v>710</v>
      </c>
      <c r="B37" s="63" t="s">
        <v>1839</v>
      </c>
    </row>
    <row r="38" spans="1:2" x14ac:dyDescent="0.25">
      <c r="A38" s="58" t="s">
        <v>1099</v>
      </c>
      <c r="B38" s="63" t="s">
        <v>1881</v>
      </c>
    </row>
    <row r="39" spans="1:2" x14ac:dyDescent="0.25">
      <c r="A39" s="58" t="s">
        <v>711</v>
      </c>
      <c r="B39" s="63" t="s">
        <v>1840</v>
      </c>
    </row>
    <row r="40" spans="1:2" x14ac:dyDescent="0.25">
      <c r="A40" s="58" t="s">
        <v>1100</v>
      </c>
      <c r="B40" s="63" t="s">
        <v>1882</v>
      </c>
    </row>
    <row r="41" spans="1:2" x14ac:dyDescent="0.25">
      <c r="A41" s="58" t="s">
        <v>712</v>
      </c>
      <c r="B41" s="63" t="s">
        <v>1841</v>
      </c>
    </row>
    <row r="42" spans="1:2" x14ac:dyDescent="0.25">
      <c r="A42" s="58" t="s">
        <v>1101</v>
      </c>
      <c r="B42" s="63" t="s">
        <v>1883</v>
      </c>
    </row>
    <row r="43" spans="1:2" x14ac:dyDescent="0.25">
      <c r="A43" s="58" t="s">
        <v>720</v>
      </c>
      <c r="B43" s="63" t="s">
        <v>1842</v>
      </c>
    </row>
    <row r="44" spans="1:2" x14ac:dyDescent="0.25">
      <c r="A44" s="58" t="s">
        <v>1109</v>
      </c>
      <c r="B44" s="63" t="s">
        <v>1884</v>
      </c>
    </row>
    <row r="45" spans="1:2" x14ac:dyDescent="0.25">
      <c r="A45" s="58" t="s">
        <v>737</v>
      </c>
      <c r="B45" s="63" t="s">
        <v>1843</v>
      </c>
    </row>
    <row r="46" spans="1:2" x14ac:dyDescent="0.25">
      <c r="A46" s="58" t="s">
        <v>1126</v>
      </c>
      <c r="B46" s="63" t="s">
        <v>1885</v>
      </c>
    </row>
    <row r="47" spans="1:2" x14ac:dyDescent="0.25">
      <c r="A47" s="58" t="s">
        <v>738</v>
      </c>
      <c r="B47" s="63" t="s">
        <v>1844</v>
      </c>
    </row>
    <row r="48" spans="1:2" x14ac:dyDescent="0.25">
      <c r="A48" s="58" t="s">
        <v>1127</v>
      </c>
      <c r="B48" s="63" t="s">
        <v>1886</v>
      </c>
    </row>
    <row r="49" spans="1:2" x14ac:dyDescent="0.25">
      <c r="A49" s="58" t="s">
        <v>754</v>
      </c>
      <c r="B49" s="63" t="s">
        <v>1845</v>
      </c>
    </row>
    <row r="50" spans="1:2" x14ac:dyDescent="0.25">
      <c r="A50" s="58" t="s">
        <v>1143</v>
      </c>
      <c r="B50" s="63" t="s">
        <v>1887</v>
      </c>
    </row>
    <row r="51" spans="1:2" x14ac:dyDescent="0.25">
      <c r="A51" s="58" t="s">
        <v>787</v>
      </c>
      <c r="B51" s="63" t="s">
        <v>1846</v>
      </c>
    </row>
    <row r="52" spans="1:2" x14ac:dyDescent="0.25">
      <c r="A52" s="58" t="s">
        <v>1176</v>
      </c>
      <c r="B52" s="63" t="s">
        <v>1888</v>
      </c>
    </row>
    <row r="53" spans="1:2" x14ac:dyDescent="0.25">
      <c r="A53" s="58" t="s">
        <v>822</v>
      </c>
      <c r="B53" s="63" t="s">
        <v>1847</v>
      </c>
    </row>
    <row r="54" spans="1:2" x14ac:dyDescent="0.25">
      <c r="A54" s="58" t="s">
        <v>1211</v>
      </c>
      <c r="B54" s="63" t="s">
        <v>1889</v>
      </c>
    </row>
    <row r="55" spans="1:2" x14ac:dyDescent="0.25">
      <c r="A55" s="58" t="s">
        <v>839</v>
      </c>
      <c r="B55" s="63" t="s">
        <v>1848</v>
      </c>
    </row>
    <row r="56" spans="1:2" x14ac:dyDescent="0.25">
      <c r="A56" s="58" t="s">
        <v>1228</v>
      </c>
      <c r="B56" s="63" t="s">
        <v>1890</v>
      </c>
    </row>
    <row r="57" spans="1:2" x14ac:dyDescent="0.25">
      <c r="A57" s="58" t="s">
        <v>854</v>
      </c>
      <c r="B57" s="63" t="s">
        <v>1849</v>
      </c>
    </row>
    <row r="58" spans="1:2" x14ac:dyDescent="0.25">
      <c r="A58" s="58" t="s">
        <v>1243</v>
      </c>
      <c r="B58" s="63" t="s">
        <v>1891</v>
      </c>
    </row>
    <row r="59" spans="1:2" x14ac:dyDescent="0.25">
      <c r="A59" s="58" t="s">
        <v>873</v>
      </c>
      <c r="B59" s="63" t="s">
        <v>1850</v>
      </c>
    </row>
    <row r="60" spans="1:2" x14ac:dyDescent="0.25">
      <c r="A60" s="58" t="s">
        <v>1262</v>
      </c>
      <c r="B60" s="63" t="s">
        <v>1892</v>
      </c>
    </row>
    <row r="61" spans="1:2" x14ac:dyDescent="0.25">
      <c r="A61" s="58" t="s">
        <v>881</v>
      </c>
      <c r="B61" s="63" t="s">
        <v>1851</v>
      </c>
    </row>
    <row r="62" spans="1:2" x14ac:dyDescent="0.25">
      <c r="A62" s="58" t="s">
        <v>1270</v>
      </c>
      <c r="B62" s="63" t="s">
        <v>1893</v>
      </c>
    </row>
    <row r="63" spans="1:2" x14ac:dyDescent="0.25">
      <c r="A63" s="58" t="s">
        <v>885</v>
      </c>
      <c r="B63" s="63" t="s">
        <v>1852</v>
      </c>
    </row>
    <row r="64" spans="1:2" x14ac:dyDescent="0.25">
      <c r="A64" s="58" t="s">
        <v>1274</v>
      </c>
      <c r="B64" s="63" t="s">
        <v>1894</v>
      </c>
    </row>
    <row r="65" spans="1:2" x14ac:dyDescent="0.25">
      <c r="A65" s="58" t="s">
        <v>890</v>
      </c>
      <c r="B65" s="63" t="s">
        <v>1853</v>
      </c>
    </row>
    <row r="66" spans="1:2" x14ac:dyDescent="0.25">
      <c r="A66" s="58" t="s">
        <v>1279</v>
      </c>
      <c r="B66" s="63" t="s">
        <v>1895</v>
      </c>
    </row>
    <row r="67" spans="1:2" x14ac:dyDescent="0.25">
      <c r="A67" s="58" t="s">
        <v>891</v>
      </c>
      <c r="B67" s="63" t="s">
        <v>1854</v>
      </c>
    </row>
    <row r="68" spans="1:2" x14ac:dyDescent="0.25">
      <c r="A68" s="58" t="s">
        <v>1280</v>
      </c>
      <c r="B68" s="63" t="s">
        <v>1896</v>
      </c>
    </row>
    <row r="69" spans="1:2" x14ac:dyDescent="0.25">
      <c r="A69" s="58" t="s">
        <v>903</v>
      </c>
      <c r="B69" s="63" t="s">
        <v>1855</v>
      </c>
    </row>
    <row r="70" spans="1:2" x14ac:dyDescent="0.25">
      <c r="A70" s="58" t="s">
        <v>1292</v>
      </c>
      <c r="B70" s="63" t="s">
        <v>1897</v>
      </c>
    </row>
    <row r="71" spans="1:2" x14ac:dyDescent="0.25">
      <c r="A71" s="58" t="s">
        <v>910</v>
      </c>
      <c r="B71" s="63" t="s">
        <v>1856</v>
      </c>
    </row>
    <row r="72" spans="1:2" x14ac:dyDescent="0.25">
      <c r="A72" s="58" t="s">
        <v>1299</v>
      </c>
      <c r="B72" s="63" t="s">
        <v>1898</v>
      </c>
    </row>
    <row r="73" spans="1:2" x14ac:dyDescent="0.25">
      <c r="A73" s="58" t="s">
        <v>919</v>
      </c>
      <c r="B73" s="63" t="s">
        <v>1857</v>
      </c>
    </row>
    <row r="74" spans="1:2" x14ac:dyDescent="0.25">
      <c r="A74" s="58" t="s">
        <v>1308</v>
      </c>
      <c r="B74" s="63" t="s">
        <v>1899</v>
      </c>
    </row>
    <row r="75" spans="1:2" x14ac:dyDescent="0.25">
      <c r="A75" s="58" t="s">
        <v>922</v>
      </c>
      <c r="B75" s="63" t="s">
        <v>1858</v>
      </c>
    </row>
    <row r="76" spans="1:2" x14ac:dyDescent="0.25">
      <c r="A76" s="58" t="s">
        <v>1311</v>
      </c>
      <c r="B76" s="63" t="s">
        <v>1900</v>
      </c>
    </row>
    <row r="77" spans="1:2" x14ac:dyDescent="0.25">
      <c r="A77" s="64" t="s">
        <v>1740</v>
      </c>
      <c r="B77" s="63" t="s">
        <v>1859</v>
      </c>
    </row>
    <row r="78" spans="1:2" x14ac:dyDescent="0.25">
      <c r="A78" s="65" t="s">
        <v>1741</v>
      </c>
      <c r="B78" s="63" t="s">
        <v>1901</v>
      </c>
    </row>
    <row r="79" spans="1:2" x14ac:dyDescent="0.25">
      <c r="A79" s="64" t="s">
        <v>1751</v>
      </c>
      <c r="B79" s="63" t="s">
        <v>1860</v>
      </c>
    </row>
    <row r="80" spans="1:2" x14ac:dyDescent="0.25">
      <c r="A80" s="65" t="s">
        <v>1776</v>
      </c>
      <c r="B80" s="63" t="s">
        <v>1902</v>
      </c>
    </row>
    <row r="81" spans="1:2" x14ac:dyDescent="0.25">
      <c r="A81" s="64" t="s">
        <v>1755</v>
      </c>
      <c r="B81" s="63" t="s">
        <v>1861</v>
      </c>
    </row>
    <row r="82" spans="1:2" x14ac:dyDescent="0.25">
      <c r="A82" s="65" t="s">
        <v>1780</v>
      </c>
      <c r="B82" s="63" t="s">
        <v>1903</v>
      </c>
    </row>
    <row r="83" spans="1:2" x14ac:dyDescent="0.25">
      <c r="A83" s="64" t="s">
        <v>1756</v>
      </c>
      <c r="B83" s="63" t="s">
        <v>1862</v>
      </c>
    </row>
    <row r="84" spans="1:2" x14ac:dyDescent="0.25">
      <c r="A84" s="65" t="s">
        <v>1781</v>
      </c>
      <c r="B84" s="63" t="s">
        <v>1904</v>
      </c>
    </row>
    <row r="85" spans="1:2" x14ac:dyDescent="0.25">
      <c r="A85" s="64" t="s">
        <v>1766</v>
      </c>
      <c r="B85" s="63" t="s">
        <v>1863</v>
      </c>
    </row>
    <row r="86" spans="1:2" x14ac:dyDescent="0.25">
      <c r="A86" s="65" t="s">
        <v>1791</v>
      </c>
      <c r="B86" s="63" t="s">
        <v>1905</v>
      </c>
    </row>
    <row r="87" spans="1:2" x14ac:dyDescent="0.25">
      <c r="A87" s="59" t="s">
        <v>15</v>
      </c>
      <c r="B87" s="66" t="s">
        <v>1907</v>
      </c>
    </row>
    <row r="88" spans="1:2" x14ac:dyDescent="0.25">
      <c r="A88" s="59" t="s">
        <v>16</v>
      </c>
      <c r="B88" s="66" t="s">
        <v>1911</v>
      </c>
    </row>
    <row r="89" spans="1:2" x14ac:dyDescent="0.25">
      <c r="A89" s="59" t="s">
        <v>17</v>
      </c>
      <c r="B89" s="66" t="s">
        <v>1908</v>
      </c>
    </row>
    <row r="90" spans="1:2" x14ac:dyDescent="0.25">
      <c r="A90" s="59" t="s">
        <v>18</v>
      </c>
      <c r="B90" s="66" t="s">
        <v>1912</v>
      </c>
    </row>
    <row r="91" spans="1:2" x14ac:dyDescent="0.25">
      <c r="A91" s="59" t="s">
        <v>63</v>
      </c>
      <c r="B91" s="66" t="s">
        <v>1909</v>
      </c>
    </row>
    <row r="92" spans="1:2" x14ac:dyDescent="0.25">
      <c r="A92" s="59" t="s">
        <v>64</v>
      </c>
      <c r="B92" s="66" t="s">
        <v>1913</v>
      </c>
    </row>
    <row r="93" spans="1:2" x14ac:dyDescent="0.25">
      <c r="A93" s="59" t="s">
        <v>81</v>
      </c>
      <c r="B93" s="66" t="s">
        <v>1910</v>
      </c>
    </row>
    <row r="94" spans="1:2" ht="15.75" thickBot="1" x14ac:dyDescent="0.3">
      <c r="A94" s="60" t="s">
        <v>82</v>
      </c>
      <c r="B94" s="67" t="s">
        <v>1914</v>
      </c>
    </row>
  </sheetData>
  <mergeCells count="1">
    <mergeCell ref="A1:B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F31DF5-A4B1-4998-8FCE-24C5347F8FED}">
  <dimension ref="A1:F11"/>
  <sheetViews>
    <sheetView workbookViewId="0">
      <selection activeCell="D3" sqref="D3"/>
    </sheetView>
  </sheetViews>
  <sheetFormatPr defaultRowHeight="15" x14ac:dyDescent="0.25"/>
  <cols>
    <col min="1" max="1" width="20.5703125" style="2" bestFit="1" customWidth="1"/>
    <col min="2" max="2" width="50.5703125" style="2" bestFit="1" customWidth="1"/>
    <col min="3" max="16384" width="9.140625" style="2"/>
  </cols>
  <sheetData>
    <row r="1" spans="1:6" ht="15.75" thickBot="1" x14ac:dyDescent="0.3">
      <c r="A1" s="77" t="s">
        <v>1915</v>
      </c>
      <c r="B1" s="78"/>
    </row>
    <row r="2" spans="1:6" ht="15.75" thickBot="1" x14ac:dyDescent="0.3">
      <c r="A2" s="27" t="s">
        <v>0</v>
      </c>
      <c r="B2" s="27" t="s">
        <v>91</v>
      </c>
    </row>
    <row r="3" spans="1:6" x14ac:dyDescent="0.25">
      <c r="A3" s="32" t="s">
        <v>1916</v>
      </c>
      <c r="B3" s="33" t="s">
        <v>1925</v>
      </c>
    </row>
    <row r="4" spans="1:6" x14ac:dyDescent="0.25">
      <c r="A4" s="28" t="s">
        <v>1917</v>
      </c>
      <c r="B4" s="34" t="s">
        <v>1927</v>
      </c>
    </row>
    <row r="5" spans="1:6" x14ac:dyDescent="0.25">
      <c r="A5" s="29" t="s">
        <v>1918</v>
      </c>
      <c r="B5" s="35" t="s">
        <v>1926</v>
      </c>
    </row>
    <row r="6" spans="1:6" x14ac:dyDescent="0.25">
      <c r="A6" s="29" t="s">
        <v>1919</v>
      </c>
      <c r="B6" s="36" t="s">
        <v>1928</v>
      </c>
    </row>
    <row r="7" spans="1:6" x14ac:dyDescent="0.25">
      <c r="A7" s="28" t="s">
        <v>1921</v>
      </c>
      <c r="B7" s="34" t="s">
        <v>1929</v>
      </c>
    </row>
    <row r="8" spans="1:6" x14ac:dyDescent="0.25">
      <c r="A8" s="28" t="s">
        <v>1922</v>
      </c>
      <c r="B8" s="34" t="s">
        <v>1930</v>
      </c>
    </row>
    <row r="9" spans="1:6" x14ac:dyDescent="0.25">
      <c r="A9" s="30" t="s">
        <v>1923</v>
      </c>
      <c r="B9" s="9" t="s">
        <v>1931</v>
      </c>
      <c r="C9" s="3"/>
      <c r="D9" s="3"/>
      <c r="E9" s="3"/>
      <c r="F9" s="3"/>
    </row>
    <row r="10" spans="1:6" ht="15.75" thickBot="1" x14ac:dyDescent="0.3">
      <c r="A10" s="31" t="s">
        <v>1924</v>
      </c>
      <c r="B10" s="14" t="s">
        <v>1932</v>
      </c>
      <c r="C10" s="3"/>
      <c r="D10" s="3"/>
      <c r="E10" s="3"/>
      <c r="F10" s="3"/>
    </row>
    <row r="11" spans="1:6" x14ac:dyDescent="0.25">
      <c r="A11" s="26"/>
      <c r="B11" s="26"/>
    </row>
  </sheetData>
  <mergeCells count="1">
    <mergeCell ref="A1:B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E9742B-9AEF-48A7-AA06-1AC0ACBED7F1}">
  <dimension ref="A1:B64"/>
  <sheetViews>
    <sheetView tabSelected="1" topLeftCell="A46" workbookViewId="0">
      <selection activeCell="F68" sqref="F68"/>
    </sheetView>
  </sheetViews>
  <sheetFormatPr defaultRowHeight="15" x14ac:dyDescent="0.25"/>
  <cols>
    <col min="1" max="1" width="16.28515625" style="26" bestFit="1" customWidth="1"/>
    <col min="2" max="2" width="31" style="26" bestFit="1" customWidth="1"/>
    <col min="3" max="16384" width="9.140625" style="26"/>
  </cols>
  <sheetData>
    <row r="1" spans="1:2" ht="15.75" thickBot="1" x14ac:dyDescent="0.3">
      <c r="A1" s="77" t="s">
        <v>1985</v>
      </c>
      <c r="B1" s="78"/>
    </row>
    <row r="2" spans="1:2" ht="15.75" thickBot="1" x14ac:dyDescent="0.3">
      <c r="A2" s="27" t="s">
        <v>0</v>
      </c>
      <c r="B2" s="38" t="s">
        <v>91</v>
      </c>
    </row>
    <row r="3" spans="1:2" x14ac:dyDescent="0.25">
      <c r="A3" s="39" t="s">
        <v>17</v>
      </c>
      <c r="B3" s="40" t="s">
        <v>1967</v>
      </c>
    </row>
    <row r="4" spans="1:2" x14ac:dyDescent="0.25">
      <c r="A4" s="41" t="s">
        <v>18</v>
      </c>
      <c r="B4" s="42" t="s">
        <v>1968</v>
      </c>
    </row>
    <row r="5" spans="1:2" x14ac:dyDescent="0.25">
      <c r="A5" s="41" t="s">
        <v>15</v>
      </c>
      <c r="B5" s="43" t="s">
        <v>1953</v>
      </c>
    </row>
    <row r="6" spans="1:2" x14ac:dyDescent="0.25">
      <c r="A6" s="41" t="s">
        <v>16</v>
      </c>
      <c r="B6" s="43" t="s">
        <v>1954</v>
      </c>
    </row>
    <row r="7" spans="1:2" x14ac:dyDescent="0.25">
      <c r="A7" s="44" t="s">
        <v>63</v>
      </c>
      <c r="B7" s="43" t="s">
        <v>1965</v>
      </c>
    </row>
    <row r="8" spans="1:2" x14ac:dyDescent="0.25">
      <c r="A8" s="44" t="s">
        <v>64</v>
      </c>
      <c r="B8" s="43" t="s">
        <v>1966</v>
      </c>
    </row>
    <row r="9" spans="1:2" x14ac:dyDescent="0.25">
      <c r="A9" s="45" t="s">
        <v>607</v>
      </c>
      <c r="B9" s="43" t="s">
        <v>1955</v>
      </c>
    </row>
    <row r="10" spans="1:2" x14ac:dyDescent="0.25">
      <c r="A10" s="45" t="s">
        <v>995</v>
      </c>
      <c r="B10" s="43" t="s">
        <v>1956</v>
      </c>
    </row>
    <row r="11" spans="1:2" x14ac:dyDescent="0.25">
      <c r="A11" s="45" t="s">
        <v>660</v>
      </c>
      <c r="B11" s="37" t="s">
        <v>1993</v>
      </c>
    </row>
    <row r="12" spans="1:2" x14ac:dyDescent="0.25">
      <c r="A12" s="45" t="s">
        <v>1049</v>
      </c>
      <c r="B12" s="37" t="s">
        <v>1994</v>
      </c>
    </row>
    <row r="13" spans="1:2" x14ac:dyDescent="0.25">
      <c r="A13" s="45" t="s">
        <v>707</v>
      </c>
      <c r="B13" s="37" t="s">
        <v>1995</v>
      </c>
    </row>
    <row r="14" spans="1:2" x14ac:dyDescent="0.25">
      <c r="A14" s="45" t="s">
        <v>1096</v>
      </c>
      <c r="B14" s="37" t="s">
        <v>1996</v>
      </c>
    </row>
    <row r="15" spans="1:2" x14ac:dyDescent="0.25">
      <c r="A15" s="45" t="s">
        <v>737</v>
      </c>
      <c r="B15" s="43" t="s">
        <v>1957</v>
      </c>
    </row>
    <row r="16" spans="1:2" x14ac:dyDescent="0.25">
      <c r="A16" s="45" t="s">
        <v>1126</v>
      </c>
      <c r="B16" s="43" t="s">
        <v>1958</v>
      </c>
    </row>
    <row r="17" spans="1:2" x14ac:dyDescent="0.25">
      <c r="A17" s="45" t="s">
        <v>738</v>
      </c>
      <c r="B17" s="37" t="s">
        <v>1997</v>
      </c>
    </row>
    <row r="18" spans="1:2" x14ac:dyDescent="0.25">
      <c r="A18" s="45" t="s">
        <v>1127</v>
      </c>
      <c r="B18" s="37" t="s">
        <v>1998</v>
      </c>
    </row>
    <row r="19" spans="1:2" x14ac:dyDescent="0.25">
      <c r="A19" s="45" t="s">
        <v>787</v>
      </c>
      <c r="B19" s="37" t="s">
        <v>1999</v>
      </c>
    </row>
    <row r="20" spans="1:2" x14ac:dyDescent="0.25">
      <c r="A20" s="45" t="s">
        <v>1176</v>
      </c>
      <c r="B20" s="37" t="s">
        <v>2000</v>
      </c>
    </row>
    <row r="21" spans="1:2" x14ac:dyDescent="0.25">
      <c r="A21" s="45" t="s">
        <v>822</v>
      </c>
      <c r="B21" s="43" t="s">
        <v>1959</v>
      </c>
    </row>
    <row r="22" spans="1:2" x14ac:dyDescent="0.25">
      <c r="A22" s="45" t="s">
        <v>1211</v>
      </c>
      <c r="B22" s="43" t="s">
        <v>1960</v>
      </c>
    </row>
    <row r="23" spans="1:2" x14ac:dyDescent="0.25">
      <c r="A23" s="45" t="s">
        <v>881</v>
      </c>
      <c r="B23" s="37" t="s">
        <v>2001</v>
      </c>
    </row>
    <row r="24" spans="1:2" x14ac:dyDescent="0.25">
      <c r="A24" s="45" t="s">
        <v>1270</v>
      </c>
      <c r="B24" s="37" t="s">
        <v>2002</v>
      </c>
    </row>
    <row r="25" spans="1:2" x14ac:dyDescent="0.25">
      <c r="A25" s="45" t="s">
        <v>919</v>
      </c>
      <c r="B25" s="43" t="s">
        <v>1961</v>
      </c>
    </row>
    <row r="26" spans="1:2" x14ac:dyDescent="0.25">
      <c r="A26" s="45" t="s">
        <v>1308</v>
      </c>
      <c r="B26" s="43" t="s">
        <v>1962</v>
      </c>
    </row>
    <row r="27" spans="1:2" x14ac:dyDescent="0.25">
      <c r="A27" s="45" t="s">
        <v>922</v>
      </c>
      <c r="B27" s="37" t="s">
        <v>2003</v>
      </c>
    </row>
    <row r="28" spans="1:2" x14ac:dyDescent="0.25">
      <c r="A28" s="45" t="s">
        <v>1311</v>
      </c>
      <c r="B28" s="37" t="s">
        <v>2004</v>
      </c>
    </row>
    <row r="29" spans="1:2" x14ac:dyDescent="0.25">
      <c r="A29" s="44" t="s">
        <v>1751</v>
      </c>
      <c r="B29" s="37" t="s">
        <v>2005</v>
      </c>
    </row>
    <row r="30" spans="1:2" x14ac:dyDescent="0.25">
      <c r="A30" s="44" t="s">
        <v>1776</v>
      </c>
      <c r="B30" s="37" t="s">
        <v>2006</v>
      </c>
    </row>
    <row r="31" spans="1:2" x14ac:dyDescent="0.25">
      <c r="A31" s="44" t="s">
        <v>1755</v>
      </c>
      <c r="B31" s="43" t="s">
        <v>1963</v>
      </c>
    </row>
    <row r="32" spans="1:2" x14ac:dyDescent="0.25">
      <c r="A32" s="44" t="s">
        <v>1780</v>
      </c>
      <c r="B32" s="43" t="s">
        <v>1964</v>
      </c>
    </row>
    <row r="33" spans="1:2" x14ac:dyDescent="0.25">
      <c r="A33" s="52" t="s">
        <v>2070</v>
      </c>
      <c r="B33" s="61" t="s">
        <v>2060</v>
      </c>
    </row>
    <row r="34" spans="1:2" x14ac:dyDescent="0.25">
      <c r="A34" s="52" t="s">
        <v>2075</v>
      </c>
      <c r="B34" s="61" t="s">
        <v>2061</v>
      </c>
    </row>
    <row r="35" spans="1:2" x14ac:dyDescent="0.25">
      <c r="A35" s="52" t="s">
        <v>2071</v>
      </c>
      <c r="B35" s="61" t="s">
        <v>2062</v>
      </c>
    </row>
    <row r="36" spans="1:2" x14ac:dyDescent="0.25">
      <c r="A36" s="52" t="s">
        <v>2076</v>
      </c>
      <c r="B36" s="61" t="s">
        <v>2063</v>
      </c>
    </row>
    <row r="37" spans="1:2" x14ac:dyDescent="0.25">
      <c r="A37" s="52" t="s">
        <v>2072</v>
      </c>
      <c r="B37" s="61" t="s">
        <v>2064</v>
      </c>
    </row>
    <row r="38" spans="1:2" x14ac:dyDescent="0.25">
      <c r="A38" s="52" t="s">
        <v>2077</v>
      </c>
      <c r="B38" s="61" t="s">
        <v>2065</v>
      </c>
    </row>
    <row r="39" spans="1:2" x14ac:dyDescent="0.25">
      <c r="A39" s="52" t="s">
        <v>2073</v>
      </c>
      <c r="B39" s="61" t="s">
        <v>2066</v>
      </c>
    </row>
    <row r="40" spans="1:2" x14ac:dyDescent="0.25">
      <c r="A40" s="52" t="s">
        <v>2078</v>
      </c>
      <c r="B40" s="61" t="s">
        <v>2067</v>
      </c>
    </row>
    <row r="41" spans="1:2" x14ac:dyDescent="0.25">
      <c r="A41" s="52" t="s">
        <v>2074</v>
      </c>
      <c r="B41" s="61" t="s">
        <v>2068</v>
      </c>
    </row>
    <row r="42" spans="1:2" x14ac:dyDescent="0.25">
      <c r="A42" s="52" t="s">
        <v>2079</v>
      </c>
      <c r="B42" s="61" t="s">
        <v>2069</v>
      </c>
    </row>
    <row r="43" spans="1:2" x14ac:dyDescent="0.25">
      <c r="A43" s="72" t="s">
        <v>2123</v>
      </c>
      <c r="B43" s="73" t="s">
        <v>2135</v>
      </c>
    </row>
    <row r="44" spans="1:2" x14ac:dyDescent="0.25">
      <c r="A44" s="72" t="s">
        <v>2129</v>
      </c>
      <c r="B44" s="74" t="s">
        <v>2136</v>
      </c>
    </row>
    <row r="45" spans="1:2" x14ac:dyDescent="0.25">
      <c r="A45" s="72" t="s">
        <v>2124</v>
      </c>
      <c r="B45" s="74" t="s">
        <v>2137</v>
      </c>
    </row>
    <row r="46" spans="1:2" x14ac:dyDescent="0.25">
      <c r="A46" s="72" t="s">
        <v>2130</v>
      </c>
      <c r="B46" s="74" t="s">
        <v>2138</v>
      </c>
    </row>
    <row r="47" spans="1:2" x14ac:dyDescent="0.25">
      <c r="A47" s="72" t="s">
        <v>2125</v>
      </c>
      <c r="B47" s="74" t="s">
        <v>2139</v>
      </c>
    </row>
    <row r="48" spans="1:2" x14ac:dyDescent="0.25">
      <c r="A48" s="72" t="s">
        <v>2131</v>
      </c>
      <c r="B48" s="74" t="s">
        <v>2140</v>
      </c>
    </row>
    <row r="49" spans="1:2" x14ac:dyDescent="0.25">
      <c r="A49" s="72" t="s">
        <v>2126</v>
      </c>
      <c r="B49" s="74" t="s">
        <v>2141</v>
      </c>
    </row>
    <row r="50" spans="1:2" x14ac:dyDescent="0.25">
      <c r="A50" s="72" t="s">
        <v>2132</v>
      </c>
      <c r="B50" s="73" t="s">
        <v>2142</v>
      </c>
    </row>
    <row r="51" spans="1:2" x14ac:dyDescent="0.25">
      <c r="A51" s="72" t="s">
        <v>2127</v>
      </c>
      <c r="B51" s="73" t="s">
        <v>2143</v>
      </c>
    </row>
    <row r="52" spans="1:2" x14ac:dyDescent="0.25">
      <c r="A52" s="72" t="s">
        <v>2133</v>
      </c>
      <c r="B52" s="73" t="s">
        <v>2144</v>
      </c>
    </row>
    <row r="53" spans="1:2" x14ac:dyDescent="0.25">
      <c r="A53" s="72" t="s">
        <v>2128</v>
      </c>
      <c r="B53" s="73" t="s">
        <v>2145</v>
      </c>
    </row>
    <row r="54" spans="1:2" x14ac:dyDescent="0.25">
      <c r="A54" s="72" t="s">
        <v>2134</v>
      </c>
      <c r="B54" s="73" t="s">
        <v>2146</v>
      </c>
    </row>
    <row r="55" spans="1:2" x14ac:dyDescent="0.25">
      <c r="A55" s="8" t="s">
        <v>1977</v>
      </c>
      <c r="B55" s="9" t="s">
        <v>1969</v>
      </c>
    </row>
    <row r="56" spans="1:2" x14ac:dyDescent="0.25">
      <c r="A56" s="8" t="s">
        <v>1978</v>
      </c>
      <c r="B56" s="9" t="s">
        <v>1970</v>
      </c>
    </row>
    <row r="57" spans="1:2" x14ac:dyDescent="0.25">
      <c r="A57" s="8" t="s">
        <v>2147</v>
      </c>
      <c r="B57" s="9" t="s">
        <v>2149</v>
      </c>
    </row>
    <row r="58" spans="1:2" x14ac:dyDescent="0.25">
      <c r="A58" s="8" t="s">
        <v>2148</v>
      </c>
      <c r="B58" s="9" t="s">
        <v>2150</v>
      </c>
    </row>
    <row r="59" spans="1:2" x14ac:dyDescent="0.25">
      <c r="A59" s="28" t="s">
        <v>1979</v>
      </c>
      <c r="B59" s="34" t="s">
        <v>1971</v>
      </c>
    </row>
    <row r="60" spans="1:2" x14ac:dyDescent="0.25">
      <c r="A60" s="28" t="s">
        <v>1980</v>
      </c>
      <c r="B60" s="34" t="s">
        <v>1972</v>
      </c>
    </row>
    <row r="61" spans="1:2" x14ac:dyDescent="0.25">
      <c r="A61" s="28" t="s">
        <v>1975</v>
      </c>
      <c r="B61" s="34" t="s">
        <v>1973</v>
      </c>
    </row>
    <row r="62" spans="1:2" x14ac:dyDescent="0.25">
      <c r="A62" s="28" t="s">
        <v>1976</v>
      </c>
      <c r="B62" s="34" t="s">
        <v>1974</v>
      </c>
    </row>
    <row r="63" spans="1:2" x14ac:dyDescent="0.25">
      <c r="A63" s="46" t="s">
        <v>1981</v>
      </c>
      <c r="B63" s="47" t="s">
        <v>1983</v>
      </c>
    </row>
    <row r="64" spans="1:2" ht="15.75" thickBot="1" x14ac:dyDescent="0.3">
      <c r="A64" s="48" t="s">
        <v>1982</v>
      </c>
      <c r="B64" s="49" t="s">
        <v>1984</v>
      </c>
    </row>
  </sheetData>
  <mergeCells count="1">
    <mergeCell ref="A1:B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9C2BEC-2F35-438C-94BF-DED7A92DF74B}">
  <dimension ref="A1:B12"/>
  <sheetViews>
    <sheetView workbookViewId="0">
      <selection activeCell="D4" sqref="D4"/>
    </sheetView>
  </sheetViews>
  <sheetFormatPr defaultRowHeight="15" x14ac:dyDescent="0.25"/>
  <cols>
    <col min="1" max="1" width="23.7109375" bestFit="1" customWidth="1"/>
    <col min="2" max="2" width="56.140625" style="5" bestFit="1" customWidth="1"/>
  </cols>
  <sheetData>
    <row r="1" spans="1:2" ht="15.75" thickBot="1" x14ac:dyDescent="0.3">
      <c r="A1" s="77" t="s">
        <v>1986</v>
      </c>
      <c r="B1" s="78"/>
    </row>
    <row r="2" spans="1:2" ht="15.75" thickBot="1" x14ac:dyDescent="0.3">
      <c r="A2" s="27" t="s">
        <v>0</v>
      </c>
      <c r="B2" s="38" t="s">
        <v>91</v>
      </c>
    </row>
    <row r="3" spans="1:2" x14ac:dyDescent="0.25">
      <c r="A3" s="50" t="s">
        <v>17</v>
      </c>
      <c r="B3" s="51" t="s">
        <v>1987</v>
      </c>
    </row>
    <row r="4" spans="1:2" x14ac:dyDescent="0.25">
      <c r="A4" s="52" t="s">
        <v>18</v>
      </c>
      <c r="B4" s="53" t="s">
        <v>1988</v>
      </c>
    </row>
    <row r="5" spans="1:2" x14ac:dyDescent="0.25">
      <c r="A5" s="52" t="s">
        <v>1991</v>
      </c>
      <c r="B5" s="54" t="s">
        <v>1989</v>
      </c>
    </row>
    <row r="6" spans="1:2" x14ac:dyDescent="0.25">
      <c r="A6" s="52" t="s">
        <v>1992</v>
      </c>
      <c r="B6" s="54" t="s">
        <v>1990</v>
      </c>
    </row>
    <row r="7" spans="1:2" x14ac:dyDescent="0.25">
      <c r="A7" s="52" t="s">
        <v>2013</v>
      </c>
      <c r="B7" s="54" t="s">
        <v>2007</v>
      </c>
    </row>
    <row r="8" spans="1:2" x14ac:dyDescent="0.25">
      <c r="A8" s="52" t="s">
        <v>2014</v>
      </c>
      <c r="B8" s="54" t="s">
        <v>2008</v>
      </c>
    </row>
    <row r="9" spans="1:2" x14ac:dyDescent="0.25">
      <c r="A9" s="52" t="s">
        <v>2015</v>
      </c>
      <c r="B9" s="54" t="s">
        <v>2009</v>
      </c>
    </row>
    <row r="10" spans="1:2" x14ac:dyDescent="0.25">
      <c r="A10" s="52" t="s">
        <v>2016</v>
      </c>
      <c r="B10" s="54" t="s">
        <v>2011</v>
      </c>
    </row>
    <row r="11" spans="1:2" x14ac:dyDescent="0.25">
      <c r="A11" s="52" t="s">
        <v>2017</v>
      </c>
      <c r="B11" s="54" t="s">
        <v>2010</v>
      </c>
    </row>
    <row r="12" spans="1:2" ht="15.75" thickBot="1" x14ac:dyDescent="0.3">
      <c r="A12" s="55" t="s">
        <v>2018</v>
      </c>
      <c r="B12" s="56" t="s">
        <v>2012</v>
      </c>
    </row>
  </sheetData>
  <mergeCells count="1">
    <mergeCell ref="A1:B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7115B8-B418-410A-8E98-DEC4338B85E9}">
  <dimension ref="A1:B45"/>
  <sheetViews>
    <sheetView workbookViewId="0">
      <selection activeCell="D4" sqref="D4"/>
    </sheetView>
  </sheetViews>
  <sheetFormatPr defaultRowHeight="15" x14ac:dyDescent="0.25"/>
  <cols>
    <col min="1" max="1" width="23.7109375" bestFit="1" customWidth="1"/>
    <col min="2" max="2" width="32.140625" bestFit="1" customWidth="1"/>
  </cols>
  <sheetData>
    <row r="1" spans="1:2" ht="15.75" thickBot="1" x14ac:dyDescent="0.3">
      <c r="A1" s="77" t="s">
        <v>2080</v>
      </c>
      <c r="B1" s="78"/>
    </row>
    <row r="2" spans="1:2" ht="15.75" thickBot="1" x14ac:dyDescent="0.3">
      <c r="A2" s="27" t="s">
        <v>0</v>
      </c>
      <c r="B2" s="38" t="s">
        <v>91</v>
      </c>
    </row>
    <row r="3" spans="1:2" x14ac:dyDescent="0.25">
      <c r="A3" s="68" t="s">
        <v>2081</v>
      </c>
      <c r="B3" s="69" t="s">
        <v>2019</v>
      </c>
    </row>
    <row r="4" spans="1:2" x14ac:dyDescent="0.25">
      <c r="A4" s="44" t="s">
        <v>2082</v>
      </c>
      <c r="B4" s="43" t="s">
        <v>2020</v>
      </c>
    </row>
    <row r="5" spans="1:2" x14ac:dyDescent="0.25">
      <c r="A5" s="44" t="s">
        <v>2083</v>
      </c>
      <c r="B5" s="43" t="s">
        <v>2021</v>
      </c>
    </row>
    <row r="6" spans="1:2" x14ac:dyDescent="0.25">
      <c r="A6" s="44" t="s">
        <v>2084</v>
      </c>
      <c r="B6" s="43" t="s">
        <v>2022</v>
      </c>
    </row>
    <row r="7" spans="1:2" x14ac:dyDescent="0.25">
      <c r="A7" s="44" t="s">
        <v>2085</v>
      </c>
      <c r="B7" s="43" t="s">
        <v>2023</v>
      </c>
    </row>
    <row r="8" spans="1:2" x14ac:dyDescent="0.25">
      <c r="A8" s="44" t="s">
        <v>2086</v>
      </c>
      <c r="B8" s="43" t="s">
        <v>2024</v>
      </c>
    </row>
    <row r="9" spans="1:2" x14ac:dyDescent="0.25">
      <c r="A9" s="44" t="s">
        <v>2087</v>
      </c>
      <c r="B9" s="43" t="s">
        <v>2025</v>
      </c>
    </row>
    <row r="10" spans="1:2" x14ac:dyDescent="0.25">
      <c r="A10" s="44" t="s">
        <v>2088</v>
      </c>
      <c r="B10" s="43" t="s">
        <v>2026</v>
      </c>
    </row>
    <row r="11" spans="1:2" x14ac:dyDescent="0.25">
      <c r="A11" s="44" t="s">
        <v>2089</v>
      </c>
      <c r="B11" s="43" t="s">
        <v>2027</v>
      </c>
    </row>
    <row r="12" spans="1:2" x14ac:dyDescent="0.25">
      <c r="A12" s="44" t="s">
        <v>2090</v>
      </c>
      <c r="B12" s="43" t="s">
        <v>2028</v>
      </c>
    </row>
    <row r="13" spans="1:2" x14ac:dyDescent="0.25">
      <c r="A13" s="44" t="s">
        <v>2091</v>
      </c>
      <c r="B13" s="43" t="s">
        <v>2029</v>
      </c>
    </row>
    <row r="14" spans="1:2" x14ac:dyDescent="0.25">
      <c r="A14" s="44" t="s">
        <v>2092</v>
      </c>
      <c r="B14" s="43" t="s">
        <v>1988</v>
      </c>
    </row>
    <row r="15" spans="1:2" x14ac:dyDescent="0.25">
      <c r="A15" s="44" t="s">
        <v>2093</v>
      </c>
      <c r="B15" s="70" t="s">
        <v>2030</v>
      </c>
    </row>
    <row r="16" spans="1:2" x14ac:dyDescent="0.25">
      <c r="A16" s="44" t="s">
        <v>2094</v>
      </c>
      <c r="B16" s="70" t="s">
        <v>2031</v>
      </c>
    </row>
    <row r="17" spans="1:2" x14ac:dyDescent="0.25">
      <c r="A17" s="44" t="s">
        <v>2095</v>
      </c>
      <c r="B17" s="70" t="s">
        <v>2032</v>
      </c>
    </row>
    <row r="18" spans="1:2" x14ac:dyDescent="0.25">
      <c r="A18" s="44" t="s">
        <v>2096</v>
      </c>
      <c r="B18" s="70" t="s">
        <v>2033</v>
      </c>
    </row>
    <row r="19" spans="1:2" x14ac:dyDescent="0.25">
      <c r="A19" s="44" t="s">
        <v>2097</v>
      </c>
      <c r="B19" s="70" t="s">
        <v>2034</v>
      </c>
    </row>
    <row r="20" spans="1:2" x14ac:dyDescent="0.25">
      <c r="A20" s="44" t="s">
        <v>2098</v>
      </c>
      <c r="B20" s="70" t="s">
        <v>2035</v>
      </c>
    </row>
    <row r="21" spans="1:2" x14ac:dyDescent="0.25">
      <c r="A21" s="44" t="s">
        <v>2099</v>
      </c>
      <c r="B21" s="70" t="s">
        <v>2036</v>
      </c>
    </row>
    <row r="22" spans="1:2" x14ac:dyDescent="0.25">
      <c r="A22" s="44" t="s">
        <v>2100</v>
      </c>
      <c r="B22" s="70" t="s">
        <v>2037</v>
      </c>
    </row>
    <row r="23" spans="1:2" x14ac:dyDescent="0.25">
      <c r="A23" s="44" t="s">
        <v>2101</v>
      </c>
      <c r="B23" s="70" t="s">
        <v>2038</v>
      </c>
    </row>
    <row r="24" spans="1:2" x14ac:dyDescent="0.25">
      <c r="A24" s="44" t="s">
        <v>2102</v>
      </c>
      <c r="B24" s="70" t="s">
        <v>2039</v>
      </c>
    </row>
    <row r="25" spans="1:2" x14ac:dyDescent="0.25">
      <c r="A25" s="44" t="s">
        <v>2103</v>
      </c>
      <c r="B25" s="70" t="s">
        <v>2040</v>
      </c>
    </row>
    <row r="26" spans="1:2" x14ac:dyDescent="0.25">
      <c r="A26" s="44" t="s">
        <v>2104</v>
      </c>
      <c r="B26" s="70" t="s">
        <v>2041</v>
      </c>
    </row>
    <row r="27" spans="1:2" x14ac:dyDescent="0.25">
      <c r="A27" s="44" t="s">
        <v>2105</v>
      </c>
      <c r="B27" s="9" t="s">
        <v>2042</v>
      </c>
    </row>
    <row r="28" spans="1:2" x14ac:dyDescent="0.25">
      <c r="A28" s="44" t="s">
        <v>2106</v>
      </c>
      <c r="B28" s="9" t="s">
        <v>2043</v>
      </c>
    </row>
    <row r="29" spans="1:2" x14ac:dyDescent="0.25">
      <c r="A29" s="44" t="s">
        <v>2107</v>
      </c>
      <c r="B29" s="9" t="s">
        <v>2044</v>
      </c>
    </row>
    <row r="30" spans="1:2" x14ac:dyDescent="0.25">
      <c r="A30" s="44" t="s">
        <v>2108</v>
      </c>
      <c r="B30" s="9" t="s">
        <v>2045</v>
      </c>
    </row>
    <row r="31" spans="1:2" x14ac:dyDescent="0.25">
      <c r="A31" s="44" t="s">
        <v>2109</v>
      </c>
      <c r="B31" s="9" t="s">
        <v>2046</v>
      </c>
    </row>
    <row r="32" spans="1:2" x14ac:dyDescent="0.25">
      <c r="A32" s="44" t="s">
        <v>2110</v>
      </c>
      <c r="B32" s="9" t="s">
        <v>2047</v>
      </c>
    </row>
    <row r="33" spans="1:2" x14ac:dyDescent="0.25">
      <c r="A33" s="44" t="s">
        <v>2111</v>
      </c>
      <c r="B33" s="9" t="s">
        <v>2048</v>
      </c>
    </row>
    <row r="34" spans="1:2" x14ac:dyDescent="0.25">
      <c r="A34" s="44" t="s">
        <v>2112</v>
      </c>
      <c r="B34" s="9" t="s">
        <v>2049</v>
      </c>
    </row>
    <row r="35" spans="1:2" x14ac:dyDescent="0.25">
      <c r="A35" s="44" t="s">
        <v>2113</v>
      </c>
      <c r="B35" s="9" t="s">
        <v>2050</v>
      </c>
    </row>
    <row r="36" spans="1:2" x14ac:dyDescent="0.25">
      <c r="A36" s="44" t="s">
        <v>2114</v>
      </c>
      <c r="B36" s="9" t="s">
        <v>2051</v>
      </c>
    </row>
    <row r="37" spans="1:2" x14ac:dyDescent="0.25">
      <c r="A37" s="44" t="s">
        <v>2115</v>
      </c>
      <c r="B37" s="9" t="s">
        <v>2052</v>
      </c>
    </row>
    <row r="38" spans="1:2" x14ac:dyDescent="0.25">
      <c r="A38" s="44" t="s">
        <v>2116</v>
      </c>
      <c r="B38" s="9" t="s">
        <v>2053</v>
      </c>
    </row>
    <row r="39" spans="1:2" x14ac:dyDescent="0.25">
      <c r="A39" s="44" t="s">
        <v>2117</v>
      </c>
      <c r="B39" s="9" t="s">
        <v>2054</v>
      </c>
    </row>
    <row r="40" spans="1:2" x14ac:dyDescent="0.25">
      <c r="A40" s="44" t="s">
        <v>2118</v>
      </c>
      <c r="B40" s="9" t="s">
        <v>2055</v>
      </c>
    </row>
    <row r="41" spans="1:2" x14ac:dyDescent="0.25">
      <c r="A41" s="44" t="s">
        <v>2119</v>
      </c>
      <c r="B41" s="9" t="s">
        <v>2056</v>
      </c>
    </row>
    <row r="42" spans="1:2" x14ac:dyDescent="0.25">
      <c r="A42" s="44" t="s">
        <v>2120</v>
      </c>
      <c r="B42" s="9" t="s">
        <v>2057</v>
      </c>
    </row>
    <row r="43" spans="1:2" x14ac:dyDescent="0.25">
      <c r="A43" s="44" t="s">
        <v>2121</v>
      </c>
      <c r="B43" s="9" t="s">
        <v>2058</v>
      </c>
    </row>
    <row r="44" spans="1:2" ht="15.75" thickBot="1" x14ac:dyDescent="0.3">
      <c r="A44" s="71" t="s">
        <v>2122</v>
      </c>
      <c r="B44" s="14" t="s">
        <v>2059</v>
      </c>
    </row>
    <row r="45" spans="1:2" x14ac:dyDescent="0.25">
      <c r="A45" s="2"/>
      <c r="B45" s="2"/>
    </row>
  </sheetData>
  <mergeCells count="1">
    <mergeCell ref="A1:B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6</vt:i4>
      </vt:variant>
    </vt:vector>
  </HeadingPairs>
  <TitlesOfParts>
    <vt:vector size="6" baseType="lpstr">
      <vt:lpstr> RNAi screening</vt:lpstr>
      <vt:lpstr>2nd set of dsRNA</vt:lpstr>
      <vt:lpstr>Universal T7 and controls</vt:lpstr>
      <vt:lpstr>RT-qPCR</vt:lpstr>
      <vt:lpstr>Cloning</vt:lpstr>
      <vt:lpstr>Sequenc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709225</dc:creator>
  <cp:lastModifiedBy>Miesen, Pascal</cp:lastModifiedBy>
  <dcterms:created xsi:type="dcterms:W3CDTF">2021-09-29T13:28:41Z</dcterms:created>
  <dcterms:modified xsi:type="dcterms:W3CDTF">2022-11-18T16:22:11Z</dcterms:modified>
</cp:coreProperties>
</file>